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filterPrivacy="1"/>
  <xr:revisionPtr revIDLastSave="0" documentId="13_ncr:1_{B5E3A7DC-42E6-4091-A6C7-A03C572C448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Table 6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2" uniqueCount="95">
  <si>
    <t>GCSF</t>
  </si>
  <si>
    <t>GMCSF</t>
  </si>
  <si>
    <t>ICAM</t>
  </si>
  <si>
    <t>IL12p40</t>
  </si>
  <si>
    <t>IL15</t>
  </si>
  <si>
    <t>IL4</t>
  </si>
  <si>
    <t>IL5</t>
  </si>
  <si>
    <t>MCP1</t>
  </si>
  <si>
    <t>PDGFBB</t>
  </si>
  <si>
    <t>TNFR1</t>
  </si>
  <si>
    <t>TNFa</t>
  </si>
  <si>
    <t>GA</t>
  </si>
  <si>
    <t>Sex</t>
  </si>
  <si>
    <t>Sepsis</t>
  </si>
  <si>
    <t>IVH</t>
  </si>
  <si>
    <t>RDS</t>
  </si>
  <si>
    <t>NEC</t>
  </si>
  <si>
    <t>-</t>
    <phoneticPr fontId="2" type="noConversion"/>
  </si>
  <si>
    <t>BW</t>
  </si>
  <si>
    <t>BPD</t>
  </si>
  <si>
    <t>Sufactant_use</t>
  </si>
  <si>
    <t>Time</t>
    <phoneticPr fontId="2" type="noConversion"/>
  </si>
  <si>
    <t>Baseline (ref)</t>
    <phoneticPr fontId="2" type="noConversion"/>
  </si>
  <si>
    <t>week 2</t>
    <phoneticPr fontId="2" type="noConversion"/>
  </si>
  <si>
    <t>week 4</t>
    <phoneticPr fontId="2" type="noConversion"/>
  </si>
  <si>
    <t>B</t>
    <phoneticPr fontId="2" type="noConversion"/>
  </si>
  <si>
    <t>95% CI</t>
    <phoneticPr fontId="2" type="noConversion"/>
  </si>
  <si>
    <t>p-value</t>
    <phoneticPr fontId="2" type="noConversion"/>
  </si>
  <si>
    <t>　Demographics</t>
  </si>
  <si>
    <t>Level2</t>
  </si>
  <si>
    <t>參數</t>
  </si>
  <si>
    <t>Level1</t>
  </si>
  <si>
    <t>估計值</t>
  </si>
  <si>
    <t>95% 信賴下限</t>
  </si>
  <si>
    <t>95% 信賴上限</t>
  </si>
  <si>
    <t>Pr &gt; |Z|</t>
  </si>
  <si>
    <t>Name</t>
  </si>
  <si>
    <t>n</t>
  </si>
  <si>
    <t>outcome</t>
  </si>
  <si>
    <t>t</t>
  </si>
  <si>
    <t>Sex*time</t>
  </si>
  <si>
    <t>　　Gestational Age</t>
  </si>
  <si>
    <t>GA*time</t>
  </si>
  <si>
    <t>　　Birth Weight</t>
  </si>
  <si>
    <t>BW*time</t>
  </si>
  <si>
    <t>PMA*time</t>
  </si>
  <si>
    <t>PMA</t>
  </si>
  <si>
    <t xml:space="preserve">　ROP </t>
  </si>
  <si>
    <t>OD_zone_r</t>
  </si>
  <si>
    <t>&lt;.0001</t>
  </si>
  <si>
    <t>OD_zone_ref23</t>
  </si>
  <si>
    <t>OD_stage_</t>
  </si>
  <si>
    <t>OD_stage_ref12</t>
  </si>
  <si>
    <t>　　Plus Diseases, ref=0</t>
  </si>
  <si>
    <t>　　IVH, ref=0</t>
  </si>
  <si>
    <t>IVH*time</t>
  </si>
  <si>
    <t>Systemic condition</t>
  </si>
  <si>
    <t>　　RDS, ref=0</t>
  </si>
  <si>
    <t>RDS*time</t>
  </si>
  <si>
    <t>　　NEC, ref=0</t>
  </si>
  <si>
    <t>NEC*time</t>
  </si>
  <si>
    <t>　　BPD, ref=0</t>
  </si>
  <si>
    <t>BPD*time</t>
  </si>
  <si>
    <t xml:space="preserve">       Surfactant use, ref = 0</t>
    <phoneticPr fontId="1" type="noConversion"/>
  </si>
  <si>
    <t>Sufactant</t>
  </si>
  <si>
    <t>　　Sepsis, ref=0</t>
  </si>
  <si>
    <t>Sepsis*ti</t>
  </si>
  <si>
    <t>*Generalized estimating equation.</t>
    <phoneticPr fontId="4" type="noConversion"/>
  </si>
  <si>
    <t>*p &lt;.05 (Wald test).</t>
    <phoneticPr fontId="4" type="noConversion"/>
  </si>
  <si>
    <t>week 4</t>
    <phoneticPr fontId="1" type="noConversion"/>
  </si>
  <si>
    <t>week 2</t>
  </si>
  <si>
    <t>output</t>
  </si>
  <si>
    <t>　　Gender, ref=male(1)</t>
    <phoneticPr fontId="1" type="noConversion"/>
  </si>
  <si>
    <t>　　Gender, ref=male(1)</t>
  </si>
  <si>
    <t>　　Zone (OD), ref=2+3</t>
  </si>
  <si>
    <t>　　Zone (OD), ref=2+3</t>
    <phoneticPr fontId="1" type="noConversion"/>
  </si>
  <si>
    <t xml:space="preserve"> Stage (OD), ref=0+1+2，3</t>
  </si>
  <si>
    <t xml:space="preserve"> Stage (OD), ref=0+1+2，3</t>
    <phoneticPr fontId="1" type="noConversion"/>
  </si>
  <si>
    <t xml:space="preserve"> Stage (OD), ref=0+1+2，4</t>
  </si>
  <si>
    <t xml:space="preserve">       Surfactant use, ref = 0</t>
  </si>
  <si>
    <t>week 4</t>
  </si>
  <si>
    <t>TNFR2</t>
  </si>
  <si>
    <t>　　PMA</t>
    <phoneticPr fontId="2" type="noConversion"/>
  </si>
  <si>
    <t>　　PMA</t>
  </si>
  <si>
    <r>
      <rPr>
        <sz val="12"/>
        <color theme="1"/>
        <rFont val="新細明體"/>
        <family val="1"/>
        <charset val="136"/>
      </rPr>
      <t>　　</t>
    </r>
    <r>
      <rPr>
        <sz val="12"/>
        <color theme="1"/>
        <rFont val="Times New Roman"/>
        <family val="1"/>
      </rPr>
      <t>PMA</t>
    </r>
    <phoneticPr fontId="2" type="noConversion"/>
  </si>
  <si>
    <t>Suuplmentary Tables 6. GEE analysis for Serum Inflammatory Cytokine Level Changes  from Baselines up to 4 Weeks</t>
  </si>
  <si>
    <t>Suuplmentary Tables 6-1.GCSF</t>
  </si>
  <si>
    <t>Suuplmentary Tables 6-2.GMCSF</t>
  </si>
  <si>
    <t>Suuplmentary Tables 6-8.TNFa</t>
  </si>
  <si>
    <t>Suuplmentary Tables 6-3.ICAM</t>
  </si>
  <si>
    <t>Suuplmentary Tables 6-9.TNFR2</t>
  </si>
  <si>
    <t>Suuplmentary Tables 6-7.IL5</t>
  </si>
  <si>
    <t>Suuplmentary Tables 6-6.IL5</t>
  </si>
  <si>
    <t>Suuplmentary Tables 6-4.IL12p40</t>
  </si>
  <si>
    <t>Suuplmentary Tables 6-5.IL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0_);[Red]\(0.0000\)"/>
    <numFmt numFmtId="166" formatCode="###0.00"/>
  </numFmts>
  <fonts count="12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2"/>
      <color theme="1"/>
      <name val="Calibri"/>
      <family val="2"/>
      <charset val="136"/>
      <scheme val="minor"/>
    </font>
    <font>
      <sz val="12"/>
      <color theme="1"/>
      <name val="Times New Roman"/>
      <family val="1"/>
    </font>
    <font>
      <sz val="9"/>
      <name val="Calibri"/>
      <family val="2"/>
      <charset val="136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  <charset val="136"/>
    </font>
    <font>
      <sz val="12"/>
      <name val="Times New Roman"/>
      <family val="1"/>
    </font>
    <font>
      <sz val="12"/>
      <color theme="1"/>
      <name val="新細明體"/>
      <family val="1"/>
      <charset val="136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5" fillId="0" borderId="0"/>
  </cellStyleXfs>
  <cellXfs count="36">
    <xf numFmtId="0" fontId="0" fillId="0" borderId="0" xfId="0"/>
    <xf numFmtId="0" fontId="3" fillId="0" borderId="0" xfId="1" applyFont="1">
      <alignment vertical="center"/>
    </xf>
    <xf numFmtId="0" fontId="3" fillId="2" borderId="2" xfId="0" applyFont="1" applyFill="1" applyBorder="1" applyAlignment="1">
      <alignment horizontal="right" vertical="center"/>
    </xf>
    <xf numFmtId="0" fontId="3" fillId="0" borderId="2" xfId="0" applyFont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left" wrapText="1"/>
    </xf>
    <xf numFmtId="0" fontId="7" fillId="2" borderId="1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166" fontId="3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166" fontId="3" fillId="2" borderId="0" xfId="0" applyNumberFormat="1" applyFont="1" applyFill="1" applyAlignment="1">
      <alignment horizontal="center"/>
    </xf>
    <xf numFmtId="0" fontId="10" fillId="2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6" fillId="4" borderId="0" xfId="0" applyFont="1" applyFill="1" applyAlignment="1">
      <alignment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vertical="center"/>
    </xf>
    <xf numFmtId="165" fontId="6" fillId="4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left" indent="2"/>
    </xf>
    <xf numFmtId="0" fontId="3" fillId="2" borderId="0" xfId="0" applyFont="1" applyFill="1" applyAlignment="1">
      <alignment horizontal="justify" vertical="center" wrapText="1"/>
    </xf>
    <xf numFmtId="0" fontId="8" fillId="2" borderId="0" xfId="0" applyFont="1" applyFill="1"/>
    <xf numFmtId="0" fontId="3" fillId="2" borderId="1" xfId="0" applyFont="1" applyFill="1" applyBorder="1" applyAlignment="1">
      <alignment horizontal="justify" vertical="center" wrapText="1"/>
    </xf>
    <xf numFmtId="0" fontId="6" fillId="2" borderId="1" xfId="0" applyFont="1" applyFill="1" applyBorder="1"/>
    <xf numFmtId="166" fontId="3" fillId="2" borderId="1" xfId="0" applyNumberFormat="1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166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8" fillId="4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0" xfId="1" applyFont="1" applyFill="1" applyAlignment="1">
      <alignment horizontal="center" vertical="center"/>
    </xf>
  </cellXfs>
  <cellStyles count="3">
    <cellStyle name="Normal" xfId="0" builtinId="0"/>
    <cellStyle name="一般 2" xfId="1" xr:uid="{00000000-0005-0000-0000-000001000000}"/>
    <cellStyle name="一般_Demographics Table" xfId="2" xr:uid="{00000000-0005-0000-0000-000002000000}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U69"/>
  <sheetViews>
    <sheetView tabSelected="1" zoomScale="55" zoomScaleNormal="55" workbookViewId="0">
      <selection activeCell="CN14" sqref="CN14"/>
    </sheetView>
  </sheetViews>
  <sheetFormatPr defaultRowHeight="14.5"/>
  <cols>
    <col min="3" max="3" width="40.453125" bestFit="1" customWidth="1"/>
    <col min="4" max="4" width="16.6328125" bestFit="1" customWidth="1"/>
    <col min="12" max="12" width="11.453125" customWidth="1"/>
    <col min="17" max="42" width="9" hidden="1" customWidth="1"/>
    <col min="44" max="44" width="40.453125" bestFit="1" customWidth="1"/>
    <col min="58" max="83" width="9" hidden="1" customWidth="1"/>
    <col min="85" max="85" width="40.453125" bestFit="1" customWidth="1"/>
    <col min="87" max="87" width="3.6328125" bestFit="1" customWidth="1"/>
    <col min="88" max="89" width="11.36328125" bestFit="1" customWidth="1"/>
    <col min="90" max="90" width="11.7265625" bestFit="1" customWidth="1"/>
    <col min="93" max="95" width="11.36328125" bestFit="1" customWidth="1"/>
    <col min="99" max="124" width="9" hidden="1" customWidth="1"/>
    <col min="126" max="151" width="9" hidden="1" customWidth="1"/>
  </cols>
  <sheetData>
    <row r="1" spans="1:151">
      <c r="A1" t="s">
        <v>85</v>
      </c>
    </row>
    <row r="2" spans="1:151" ht="15.5">
      <c r="C2" s="1" t="s">
        <v>86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AR2" s="1" t="s">
        <v>93</v>
      </c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CG2" s="1" t="s">
        <v>91</v>
      </c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</row>
    <row r="3" spans="1:151" ht="15.5">
      <c r="C3" s="2" t="s">
        <v>21</v>
      </c>
      <c r="D3" s="3"/>
      <c r="E3" s="4"/>
      <c r="F3" s="5"/>
      <c r="G3" s="5"/>
      <c r="H3" s="5"/>
      <c r="I3" s="6"/>
      <c r="J3" s="5"/>
      <c r="K3" s="5"/>
      <c r="L3" s="5"/>
      <c r="M3" s="5"/>
      <c r="N3" s="6"/>
      <c r="O3" s="5"/>
      <c r="AR3" s="2" t="s">
        <v>21</v>
      </c>
      <c r="AS3" s="3"/>
      <c r="AT3" s="4"/>
      <c r="AU3" s="5"/>
      <c r="AV3" s="5"/>
      <c r="AW3" s="5"/>
      <c r="AX3" s="6"/>
      <c r="AY3" s="5"/>
      <c r="AZ3" s="5"/>
      <c r="BA3" s="5"/>
      <c r="BB3" s="5"/>
      <c r="BC3" s="6"/>
      <c r="BD3" s="5"/>
      <c r="CG3" s="2" t="s">
        <v>21</v>
      </c>
      <c r="CH3" s="3"/>
      <c r="CI3" s="4"/>
      <c r="CJ3" s="5"/>
      <c r="CK3" s="5"/>
      <c r="CL3" s="5"/>
      <c r="CM3" s="6"/>
      <c r="CN3" s="5"/>
      <c r="CO3" s="5"/>
      <c r="CP3" s="5"/>
      <c r="CQ3" s="5"/>
      <c r="CR3" s="6"/>
      <c r="CS3" s="5"/>
    </row>
    <row r="4" spans="1:151" ht="15.5">
      <c r="C4" s="7"/>
      <c r="D4" s="32" t="s">
        <v>22</v>
      </c>
      <c r="E4" s="7"/>
      <c r="F4" s="34" t="s">
        <v>23</v>
      </c>
      <c r="G4" s="34"/>
      <c r="H4" s="34"/>
      <c r="I4" s="34"/>
      <c r="J4" s="8"/>
      <c r="K4" s="34" t="s">
        <v>24</v>
      </c>
      <c r="L4" s="34"/>
      <c r="M4" s="34"/>
      <c r="N4" s="34"/>
      <c r="O4" s="8"/>
      <c r="AR4" s="7"/>
      <c r="AS4" s="32" t="s">
        <v>22</v>
      </c>
      <c r="AT4" s="7"/>
      <c r="AU4" s="34" t="s">
        <v>23</v>
      </c>
      <c r="AV4" s="34"/>
      <c r="AW4" s="34"/>
      <c r="AX4" s="34"/>
      <c r="AY4" s="8"/>
      <c r="AZ4" s="34" t="s">
        <v>24</v>
      </c>
      <c r="BA4" s="34"/>
      <c r="BB4" s="34"/>
      <c r="BC4" s="34"/>
      <c r="BD4" s="8"/>
      <c r="CG4" s="7"/>
      <c r="CH4" s="32" t="s">
        <v>22</v>
      </c>
      <c r="CI4" s="7"/>
      <c r="CJ4" s="34" t="s">
        <v>23</v>
      </c>
      <c r="CK4" s="34"/>
      <c r="CL4" s="34"/>
      <c r="CM4" s="34"/>
      <c r="CN4" s="8"/>
      <c r="CO4" s="34" t="s">
        <v>24</v>
      </c>
      <c r="CP4" s="34"/>
      <c r="CQ4" s="34"/>
      <c r="CR4" s="34"/>
      <c r="CS4" s="8"/>
    </row>
    <row r="5" spans="1:151" ht="15.5">
      <c r="C5" s="9"/>
      <c r="D5" s="9"/>
      <c r="E5" s="9"/>
      <c r="F5" s="32" t="s">
        <v>25</v>
      </c>
      <c r="G5" s="34" t="s">
        <v>26</v>
      </c>
      <c r="H5" s="34"/>
      <c r="I5" s="10" t="s">
        <v>27</v>
      </c>
      <c r="J5" s="32"/>
      <c r="K5" s="32" t="s">
        <v>25</v>
      </c>
      <c r="L5" s="34" t="s">
        <v>26</v>
      </c>
      <c r="M5" s="34"/>
      <c r="N5" s="10" t="s">
        <v>27</v>
      </c>
      <c r="O5" s="32"/>
      <c r="Q5" s="35" t="s">
        <v>70</v>
      </c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1"/>
      <c r="AD5" s="1"/>
      <c r="AE5" s="35" t="s">
        <v>69</v>
      </c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R5" s="9"/>
      <c r="AS5" s="9"/>
      <c r="AT5" s="9"/>
      <c r="AU5" s="32" t="s">
        <v>25</v>
      </c>
      <c r="AV5" s="34" t="s">
        <v>26</v>
      </c>
      <c r="AW5" s="34"/>
      <c r="AX5" s="10" t="s">
        <v>27</v>
      </c>
      <c r="AY5" s="32"/>
      <c r="AZ5" s="32" t="s">
        <v>25</v>
      </c>
      <c r="BA5" s="34" t="s">
        <v>26</v>
      </c>
      <c r="BB5" s="34"/>
      <c r="BC5" s="10" t="s">
        <v>27</v>
      </c>
      <c r="BD5" s="32"/>
      <c r="BF5" s="35" t="s">
        <v>70</v>
      </c>
      <c r="BG5" s="35"/>
      <c r="BH5" s="35"/>
      <c r="BI5" s="35"/>
      <c r="BJ5" s="35"/>
      <c r="BK5" s="35"/>
      <c r="BL5" s="35"/>
      <c r="BM5" s="35"/>
      <c r="BN5" s="35"/>
      <c r="BO5" s="35"/>
      <c r="BP5" s="35"/>
      <c r="BQ5" s="35"/>
      <c r="BR5" s="1"/>
      <c r="BS5" s="1"/>
      <c r="BT5" s="35" t="s">
        <v>69</v>
      </c>
      <c r="BU5" s="35"/>
      <c r="BV5" s="35"/>
      <c r="BW5" s="35"/>
      <c r="BX5" s="35"/>
      <c r="BY5" s="35"/>
      <c r="BZ5" s="35"/>
      <c r="CA5" s="35"/>
      <c r="CB5" s="35"/>
      <c r="CC5" s="35"/>
      <c r="CD5" s="35"/>
      <c r="CE5" s="35"/>
      <c r="CG5" s="9"/>
      <c r="CH5" s="9"/>
      <c r="CI5" s="9"/>
      <c r="CJ5" s="32" t="s">
        <v>25</v>
      </c>
      <c r="CK5" s="34" t="s">
        <v>26</v>
      </c>
      <c r="CL5" s="34"/>
      <c r="CM5" s="10" t="s">
        <v>27</v>
      </c>
      <c r="CN5" s="32"/>
      <c r="CO5" s="32" t="s">
        <v>25</v>
      </c>
      <c r="CP5" s="34" t="s">
        <v>26</v>
      </c>
      <c r="CQ5" s="34"/>
      <c r="CR5" s="10" t="s">
        <v>27</v>
      </c>
      <c r="CS5" s="32"/>
      <c r="CU5" s="35" t="s">
        <v>70</v>
      </c>
      <c r="CV5" s="35"/>
      <c r="CW5" s="35"/>
      <c r="CX5" s="35"/>
      <c r="CY5" s="35"/>
      <c r="CZ5" s="35"/>
      <c r="DA5" s="35"/>
      <c r="DB5" s="35"/>
      <c r="DC5" s="35"/>
      <c r="DD5" s="35"/>
      <c r="DE5" s="35"/>
      <c r="DF5" s="35"/>
      <c r="DG5" s="1"/>
      <c r="DH5" s="1"/>
      <c r="DI5" s="35" t="s">
        <v>69</v>
      </c>
      <c r="DJ5" s="35"/>
      <c r="DK5" s="35"/>
      <c r="DL5" s="35"/>
      <c r="DM5" s="35"/>
      <c r="DN5" s="35"/>
      <c r="DO5" s="35"/>
      <c r="DP5" s="35"/>
      <c r="DQ5" s="35"/>
      <c r="DR5" s="35"/>
      <c r="DS5" s="35"/>
      <c r="DT5" s="35"/>
      <c r="DV5" s="35" t="s">
        <v>70</v>
      </c>
      <c r="DW5" s="35"/>
      <c r="DX5" s="35"/>
      <c r="DY5" s="35"/>
      <c r="DZ5" s="35"/>
      <c r="EA5" s="35"/>
      <c r="EB5" s="35"/>
      <c r="EC5" s="35"/>
      <c r="ED5" s="35"/>
      <c r="EE5" s="35"/>
      <c r="EF5" s="35"/>
      <c r="EG5" s="35"/>
      <c r="EH5" s="1"/>
      <c r="EI5" s="1"/>
      <c r="EJ5" s="35" t="s">
        <v>69</v>
      </c>
      <c r="EK5" s="35"/>
      <c r="EL5" s="35"/>
      <c r="EM5" s="35"/>
      <c r="EN5" s="35"/>
      <c r="EO5" s="35"/>
      <c r="EP5" s="35"/>
      <c r="EQ5" s="35"/>
      <c r="ER5" s="35"/>
      <c r="ES5" s="35"/>
      <c r="ET5" s="35"/>
      <c r="EU5" s="35"/>
    </row>
    <row r="6" spans="1:151" ht="15">
      <c r="C6" s="33" t="s">
        <v>28</v>
      </c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Q6" t="s">
        <v>71</v>
      </c>
      <c r="R6" t="s">
        <v>29</v>
      </c>
      <c r="S6" t="s">
        <v>30</v>
      </c>
      <c r="T6" t="s">
        <v>31</v>
      </c>
      <c r="U6" t="s">
        <v>32</v>
      </c>
      <c r="V6" t="s">
        <v>33</v>
      </c>
      <c r="W6" t="s">
        <v>34</v>
      </c>
      <c r="X6" t="s">
        <v>35</v>
      </c>
      <c r="Y6" t="s">
        <v>36</v>
      </c>
      <c r="Z6" t="s">
        <v>37</v>
      </c>
      <c r="AA6" t="s">
        <v>38</v>
      </c>
      <c r="AB6" t="s">
        <v>39</v>
      </c>
      <c r="AE6" t="s">
        <v>71</v>
      </c>
      <c r="AF6" t="s">
        <v>29</v>
      </c>
      <c r="AG6" t="s">
        <v>30</v>
      </c>
      <c r="AH6" t="s">
        <v>31</v>
      </c>
      <c r="AI6" t="s">
        <v>32</v>
      </c>
      <c r="AJ6" t="s">
        <v>33</v>
      </c>
      <c r="AK6" t="s">
        <v>34</v>
      </c>
      <c r="AL6" t="s">
        <v>35</v>
      </c>
      <c r="AM6" t="s">
        <v>36</v>
      </c>
      <c r="AN6" t="s">
        <v>37</v>
      </c>
      <c r="AO6" t="s">
        <v>38</v>
      </c>
      <c r="AP6" t="s">
        <v>39</v>
      </c>
      <c r="AR6" s="33" t="s">
        <v>28</v>
      </c>
      <c r="AS6" s="33"/>
      <c r="AT6" s="33"/>
      <c r="AU6" s="33"/>
      <c r="AV6" s="33"/>
      <c r="AW6" s="33"/>
      <c r="AX6" s="33"/>
      <c r="AY6" s="33"/>
      <c r="AZ6" s="33"/>
      <c r="BA6" s="33"/>
      <c r="BB6" s="33"/>
      <c r="BC6" s="33"/>
      <c r="BD6" s="33"/>
      <c r="BF6" t="s">
        <v>71</v>
      </c>
      <c r="BG6" t="s">
        <v>29</v>
      </c>
      <c r="BH6" t="s">
        <v>30</v>
      </c>
      <c r="BI6" t="s">
        <v>31</v>
      </c>
      <c r="BJ6" t="s">
        <v>32</v>
      </c>
      <c r="BK6" t="s">
        <v>33</v>
      </c>
      <c r="BL6" t="s">
        <v>34</v>
      </c>
      <c r="BM6" t="s">
        <v>35</v>
      </c>
      <c r="BN6" t="s">
        <v>36</v>
      </c>
      <c r="BO6" t="s">
        <v>37</v>
      </c>
      <c r="BP6" t="s">
        <v>38</v>
      </c>
      <c r="BQ6" t="s">
        <v>39</v>
      </c>
      <c r="BT6" t="s">
        <v>71</v>
      </c>
      <c r="BU6" t="s">
        <v>29</v>
      </c>
      <c r="BV6" t="s">
        <v>30</v>
      </c>
      <c r="BW6" t="s">
        <v>31</v>
      </c>
      <c r="BX6" t="s">
        <v>32</v>
      </c>
      <c r="BY6" t="s">
        <v>33</v>
      </c>
      <c r="BZ6" t="s">
        <v>34</v>
      </c>
      <c r="CA6" t="s">
        <v>35</v>
      </c>
      <c r="CB6" t="s">
        <v>36</v>
      </c>
      <c r="CC6" t="s">
        <v>37</v>
      </c>
      <c r="CD6" t="s">
        <v>38</v>
      </c>
      <c r="CE6" t="s">
        <v>39</v>
      </c>
      <c r="CG6" s="33" t="s">
        <v>28</v>
      </c>
      <c r="CH6" s="33"/>
      <c r="CI6" s="33"/>
      <c r="CJ6" s="33"/>
      <c r="CK6" s="33"/>
      <c r="CL6" s="33"/>
      <c r="CM6" s="33"/>
      <c r="CN6" s="33"/>
      <c r="CO6" s="33"/>
      <c r="CP6" s="33"/>
      <c r="CQ6" s="33"/>
      <c r="CR6" s="33"/>
      <c r="CS6" s="33"/>
      <c r="CU6" t="s">
        <v>71</v>
      </c>
      <c r="CV6" t="s">
        <v>29</v>
      </c>
      <c r="CW6" t="s">
        <v>30</v>
      </c>
      <c r="CX6" t="s">
        <v>31</v>
      </c>
      <c r="CY6" t="s">
        <v>32</v>
      </c>
      <c r="CZ6" t="s">
        <v>33</v>
      </c>
      <c r="DA6" t="s">
        <v>34</v>
      </c>
      <c r="DB6" t="s">
        <v>35</v>
      </c>
      <c r="DC6" t="s">
        <v>36</v>
      </c>
      <c r="DD6" t="s">
        <v>37</v>
      </c>
      <c r="DE6" t="s">
        <v>38</v>
      </c>
      <c r="DF6" t="s">
        <v>39</v>
      </c>
      <c r="DI6" t="s">
        <v>71</v>
      </c>
      <c r="DJ6" t="s">
        <v>29</v>
      </c>
      <c r="DK6" t="s">
        <v>30</v>
      </c>
      <c r="DL6" t="s">
        <v>31</v>
      </c>
      <c r="DM6" t="s">
        <v>32</v>
      </c>
      <c r="DN6" t="s">
        <v>33</v>
      </c>
      <c r="DO6" t="s">
        <v>34</v>
      </c>
      <c r="DP6" t="s">
        <v>35</v>
      </c>
      <c r="DQ6" t="s">
        <v>36</v>
      </c>
      <c r="DR6" t="s">
        <v>37</v>
      </c>
      <c r="DS6" t="s">
        <v>38</v>
      </c>
      <c r="DT6" t="s">
        <v>39</v>
      </c>
      <c r="DV6" t="s">
        <v>71</v>
      </c>
      <c r="DW6" t="s">
        <v>29</v>
      </c>
      <c r="DX6" t="s">
        <v>30</v>
      </c>
      <c r="DY6" t="s">
        <v>31</v>
      </c>
      <c r="DZ6" t="s">
        <v>32</v>
      </c>
      <c r="EA6" t="s">
        <v>33</v>
      </c>
      <c r="EB6" t="s">
        <v>34</v>
      </c>
      <c r="EC6" t="s">
        <v>35</v>
      </c>
      <c r="ED6" t="s">
        <v>36</v>
      </c>
      <c r="EE6" t="s">
        <v>37</v>
      </c>
      <c r="EF6" t="s">
        <v>38</v>
      </c>
      <c r="EG6" t="s">
        <v>39</v>
      </c>
      <c r="EJ6" t="s">
        <v>71</v>
      </c>
      <c r="EK6" t="s">
        <v>29</v>
      </c>
      <c r="EL6" t="s">
        <v>30</v>
      </c>
      <c r="EM6" t="s">
        <v>31</v>
      </c>
      <c r="EN6" t="s">
        <v>32</v>
      </c>
      <c r="EO6" t="s">
        <v>33</v>
      </c>
      <c r="EP6" t="s">
        <v>34</v>
      </c>
      <c r="EQ6" t="s">
        <v>35</v>
      </c>
      <c r="ER6" t="s">
        <v>36</v>
      </c>
      <c r="ES6" t="s">
        <v>37</v>
      </c>
      <c r="ET6" t="s">
        <v>38</v>
      </c>
      <c r="EU6" t="s">
        <v>39</v>
      </c>
    </row>
    <row r="7" spans="1:151" ht="15.5">
      <c r="C7" s="11" t="s">
        <v>72</v>
      </c>
      <c r="D7" s="8" t="s">
        <v>17</v>
      </c>
      <c r="E7" s="12"/>
      <c r="F7" s="13">
        <v>50.466700000000003</v>
      </c>
      <c r="G7" s="13">
        <v>-36.258200000000002</v>
      </c>
      <c r="H7" s="13">
        <v>137.1917</v>
      </c>
      <c r="I7" s="14">
        <v>0.25409999999999999</v>
      </c>
      <c r="J7" s="15"/>
      <c r="K7" s="13">
        <v>213.3073</v>
      </c>
      <c r="L7" s="13">
        <v>-99.415400000000005</v>
      </c>
      <c r="M7" s="13">
        <v>526.0299</v>
      </c>
      <c r="N7" s="14">
        <v>0.18129999999999999</v>
      </c>
      <c r="O7" s="15"/>
      <c r="Q7" t="s">
        <v>73</v>
      </c>
      <c r="R7">
        <v>2</v>
      </c>
      <c r="S7" t="s">
        <v>40</v>
      </c>
      <c r="T7">
        <v>2</v>
      </c>
      <c r="U7">
        <v>50.466700000000003</v>
      </c>
      <c r="V7">
        <v>-36.258200000000002</v>
      </c>
      <c r="W7">
        <v>137.1917</v>
      </c>
      <c r="X7">
        <v>0.25409999999999999</v>
      </c>
      <c r="Y7" t="s">
        <v>12</v>
      </c>
      <c r="Z7">
        <v>1</v>
      </c>
      <c r="AA7" t="s">
        <v>0</v>
      </c>
      <c r="AB7">
        <v>4</v>
      </c>
      <c r="AE7" t="s">
        <v>73</v>
      </c>
      <c r="AF7">
        <v>2</v>
      </c>
      <c r="AG7" t="s">
        <v>40</v>
      </c>
      <c r="AH7">
        <v>3</v>
      </c>
      <c r="AI7">
        <v>213.3073</v>
      </c>
      <c r="AJ7">
        <v>-99.415400000000005</v>
      </c>
      <c r="AK7">
        <v>526.0299</v>
      </c>
      <c r="AL7">
        <v>0.18129999999999999</v>
      </c>
      <c r="AM7" t="s">
        <v>12</v>
      </c>
      <c r="AN7">
        <v>1</v>
      </c>
      <c r="AO7" t="s">
        <v>0</v>
      </c>
      <c r="AP7">
        <v>4</v>
      </c>
      <c r="AR7" s="11" t="s">
        <v>72</v>
      </c>
      <c r="AS7" s="8" t="s">
        <v>17</v>
      </c>
      <c r="AT7" s="12"/>
      <c r="AU7" s="13">
        <v>-1.1479999999999999</v>
      </c>
      <c r="AV7" s="13">
        <v>-7.8331</v>
      </c>
      <c r="AW7" s="13">
        <v>5.5372000000000003</v>
      </c>
      <c r="AX7" s="14">
        <v>0.73640000000000005</v>
      </c>
      <c r="AY7" s="15"/>
      <c r="AZ7" s="13">
        <v>25.053799999999999</v>
      </c>
      <c r="BA7" s="13">
        <v>-20.4617</v>
      </c>
      <c r="BB7" s="13">
        <v>70.569199999999995</v>
      </c>
      <c r="BC7" s="14">
        <v>0.28070000000000001</v>
      </c>
      <c r="BD7" s="15"/>
      <c r="BF7" t="s">
        <v>73</v>
      </c>
      <c r="BG7">
        <v>2</v>
      </c>
      <c r="BH7" t="s">
        <v>40</v>
      </c>
      <c r="BI7">
        <v>2</v>
      </c>
      <c r="BJ7">
        <v>-1.1479999999999999</v>
      </c>
      <c r="BK7">
        <v>-7.8331</v>
      </c>
      <c r="BL7">
        <v>5.5372000000000003</v>
      </c>
      <c r="BM7">
        <v>0.73640000000000005</v>
      </c>
      <c r="BN7" t="s">
        <v>12</v>
      </c>
      <c r="BO7">
        <v>1</v>
      </c>
      <c r="BP7" t="s">
        <v>3</v>
      </c>
      <c r="BQ7">
        <v>13</v>
      </c>
      <c r="BT7" t="s">
        <v>73</v>
      </c>
      <c r="BU7">
        <v>2</v>
      </c>
      <c r="BV7" t="s">
        <v>40</v>
      </c>
      <c r="BW7">
        <v>3</v>
      </c>
      <c r="BX7">
        <v>25.053799999999999</v>
      </c>
      <c r="BY7">
        <v>-20.4617</v>
      </c>
      <c r="BZ7">
        <v>70.569199999999995</v>
      </c>
      <c r="CA7">
        <v>0.28070000000000001</v>
      </c>
      <c r="CB7" t="s">
        <v>12</v>
      </c>
      <c r="CC7">
        <v>1</v>
      </c>
      <c r="CD7" t="s">
        <v>3</v>
      </c>
      <c r="CE7">
        <v>13</v>
      </c>
      <c r="CG7" s="11" t="s">
        <v>72</v>
      </c>
      <c r="CH7" s="8" t="s">
        <v>17</v>
      </c>
      <c r="CI7" s="12"/>
      <c r="CJ7" s="13">
        <v>3.6259999999999999</v>
      </c>
      <c r="CK7" s="13">
        <v>-6.7601000000000004</v>
      </c>
      <c r="CL7" s="13">
        <v>14.0122</v>
      </c>
      <c r="CM7" s="14">
        <v>0.49380000000000002</v>
      </c>
      <c r="CN7" s="15"/>
      <c r="CO7" s="13">
        <v>13.305899999999999</v>
      </c>
      <c r="CP7" s="13">
        <v>-7.8521000000000001</v>
      </c>
      <c r="CQ7" s="13">
        <v>34.463999999999999</v>
      </c>
      <c r="CR7" s="14">
        <v>0.2177</v>
      </c>
      <c r="CS7" s="15"/>
      <c r="CU7" t="s">
        <v>73</v>
      </c>
      <c r="CV7">
        <v>2</v>
      </c>
      <c r="CW7" t="s">
        <v>40</v>
      </c>
      <c r="CX7">
        <v>2</v>
      </c>
      <c r="CY7">
        <v>3.6259999999999999</v>
      </c>
      <c r="CZ7">
        <v>-6.7601000000000004</v>
      </c>
      <c r="DA7">
        <v>14.0122</v>
      </c>
      <c r="DB7">
        <v>0.49380000000000002</v>
      </c>
      <c r="DC7" t="s">
        <v>12</v>
      </c>
      <c r="DD7">
        <v>1</v>
      </c>
      <c r="DE7" t="s">
        <v>6</v>
      </c>
      <c r="DF7">
        <v>22</v>
      </c>
      <c r="DI7" t="s">
        <v>73</v>
      </c>
      <c r="DJ7">
        <v>2</v>
      </c>
      <c r="DK7" t="s">
        <v>40</v>
      </c>
      <c r="DL7">
        <v>3</v>
      </c>
      <c r="DM7">
        <v>13.305899999999999</v>
      </c>
      <c r="DN7">
        <v>-7.8521000000000001</v>
      </c>
      <c r="DO7">
        <v>34.463999999999999</v>
      </c>
      <c r="DP7">
        <v>0.2177</v>
      </c>
      <c r="DQ7" t="s">
        <v>12</v>
      </c>
      <c r="DR7">
        <v>1</v>
      </c>
      <c r="DS7" t="s">
        <v>6</v>
      </c>
      <c r="DT7">
        <v>22</v>
      </c>
      <c r="DV7" t="s">
        <v>73</v>
      </c>
      <c r="DW7">
        <v>2</v>
      </c>
      <c r="DX7" t="s">
        <v>40</v>
      </c>
      <c r="DY7">
        <v>2</v>
      </c>
      <c r="DZ7">
        <v>-21.965800000000002</v>
      </c>
      <c r="EA7">
        <v>-626.78399999999999</v>
      </c>
      <c r="EB7">
        <v>582.85270000000003</v>
      </c>
      <c r="EC7">
        <v>0.94330000000000003</v>
      </c>
      <c r="ED7" t="s">
        <v>12</v>
      </c>
      <c r="EE7">
        <v>1</v>
      </c>
      <c r="EF7" t="s">
        <v>9</v>
      </c>
      <c r="EG7">
        <v>37</v>
      </c>
      <c r="EJ7" t="s">
        <v>73</v>
      </c>
      <c r="EK7">
        <v>2</v>
      </c>
      <c r="EL7" t="s">
        <v>40</v>
      </c>
      <c r="EM7">
        <v>3</v>
      </c>
      <c r="EN7">
        <v>-125.03</v>
      </c>
      <c r="EO7">
        <v>-880.56200000000001</v>
      </c>
      <c r="EP7">
        <v>630.50239999999997</v>
      </c>
      <c r="EQ7">
        <v>0.74570000000000003</v>
      </c>
      <c r="ER7" t="s">
        <v>12</v>
      </c>
      <c r="ES7">
        <v>1</v>
      </c>
      <c r="ET7" t="s">
        <v>9</v>
      </c>
      <c r="EU7">
        <v>37</v>
      </c>
    </row>
    <row r="8" spans="1:151" ht="15.5">
      <c r="C8" s="16" t="s">
        <v>41</v>
      </c>
      <c r="D8" s="8" t="s">
        <v>17</v>
      </c>
      <c r="E8" s="17"/>
      <c r="F8" s="13">
        <v>14.1075</v>
      </c>
      <c r="G8" s="13">
        <v>-0.39090000000000003</v>
      </c>
      <c r="H8" s="13">
        <v>28.605799999999999</v>
      </c>
      <c r="I8" s="14">
        <v>5.6500000000000002E-2</v>
      </c>
      <c r="J8" s="15"/>
      <c r="K8" s="13">
        <v>-12.0983</v>
      </c>
      <c r="L8" s="13">
        <v>-62.433199999999999</v>
      </c>
      <c r="M8" s="13">
        <v>38.236699999999999</v>
      </c>
      <c r="N8" s="14">
        <v>0.63759999999999994</v>
      </c>
      <c r="O8" s="15"/>
      <c r="Q8" t="s">
        <v>41</v>
      </c>
      <c r="R8">
        <v>0</v>
      </c>
      <c r="S8" t="s">
        <v>42</v>
      </c>
      <c r="T8">
        <v>2</v>
      </c>
      <c r="U8">
        <v>14.1075</v>
      </c>
      <c r="V8">
        <v>-0.39090000000000003</v>
      </c>
      <c r="W8">
        <v>28.605799999999999</v>
      </c>
      <c r="X8">
        <v>5.6500000000000002E-2</v>
      </c>
      <c r="Y8" t="s">
        <v>11</v>
      </c>
      <c r="Z8">
        <v>2</v>
      </c>
      <c r="AA8" t="s">
        <v>0</v>
      </c>
      <c r="AB8">
        <v>4</v>
      </c>
      <c r="AE8" t="s">
        <v>41</v>
      </c>
      <c r="AF8">
        <v>0</v>
      </c>
      <c r="AG8" t="s">
        <v>42</v>
      </c>
      <c r="AH8">
        <v>3</v>
      </c>
      <c r="AI8">
        <v>-12.0983</v>
      </c>
      <c r="AJ8">
        <v>-62.433199999999999</v>
      </c>
      <c r="AK8">
        <v>38.236699999999999</v>
      </c>
      <c r="AL8">
        <v>0.63759999999999994</v>
      </c>
      <c r="AM8" t="s">
        <v>11</v>
      </c>
      <c r="AN8">
        <v>2</v>
      </c>
      <c r="AO8" t="s">
        <v>0</v>
      </c>
      <c r="AP8">
        <v>4</v>
      </c>
      <c r="AR8" s="16" t="s">
        <v>41</v>
      </c>
      <c r="AS8" s="8" t="s">
        <v>17</v>
      </c>
      <c r="AT8" s="17"/>
      <c r="AU8" s="13">
        <v>0.64770000000000005</v>
      </c>
      <c r="AV8" s="13">
        <v>-0.41589999999999999</v>
      </c>
      <c r="AW8" s="13">
        <v>1.7113</v>
      </c>
      <c r="AX8" s="14">
        <v>0.2326</v>
      </c>
      <c r="AY8" s="15"/>
      <c r="AZ8" s="13">
        <v>-3.5749</v>
      </c>
      <c r="BA8" s="13">
        <v>-10.7143</v>
      </c>
      <c r="BB8" s="13">
        <v>3.5644999999999998</v>
      </c>
      <c r="BC8" s="14">
        <v>0.32640000000000002</v>
      </c>
      <c r="BD8" s="15"/>
      <c r="BF8" t="s">
        <v>41</v>
      </c>
      <c r="BG8">
        <v>0</v>
      </c>
      <c r="BH8" t="s">
        <v>42</v>
      </c>
      <c r="BI8">
        <v>2</v>
      </c>
      <c r="BJ8">
        <v>0.64770000000000005</v>
      </c>
      <c r="BK8">
        <v>-0.41589999999999999</v>
      </c>
      <c r="BL8">
        <v>1.7113</v>
      </c>
      <c r="BM8">
        <v>0.2326</v>
      </c>
      <c r="BN8" t="s">
        <v>11</v>
      </c>
      <c r="BO8">
        <v>2</v>
      </c>
      <c r="BP8" t="s">
        <v>3</v>
      </c>
      <c r="BQ8">
        <v>13</v>
      </c>
      <c r="BT8" t="s">
        <v>41</v>
      </c>
      <c r="BU8">
        <v>0</v>
      </c>
      <c r="BV8" t="s">
        <v>42</v>
      </c>
      <c r="BW8">
        <v>3</v>
      </c>
      <c r="BX8">
        <v>-3.5749</v>
      </c>
      <c r="BY8">
        <v>-10.7143</v>
      </c>
      <c r="BZ8">
        <v>3.5644999999999998</v>
      </c>
      <c r="CA8">
        <v>0.32640000000000002</v>
      </c>
      <c r="CB8" t="s">
        <v>11</v>
      </c>
      <c r="CC8">
        <v>2</v>
      </c>
      <c r="CD8" t="s">
        <v>3</v>
      </c>
      <c r="CE8">
        <v>13</v>
      </c>
      <c r="CG8" s="16" t="s">
        <v>41</v>
      </c>
      <c r="CH8" s="8" t="s">
        <v>17</v>
      </c>
      <c r="CI8" s="17"/>
      <c r="CJ8" s="13">
        <v>0.86799999999999999</v>
      </c>
      <c r="CK8" s="13">
        <v>-1.1227</v>
      </c>
      <c r="CL8" s="13">
        <v>2.8586999999999998</v>
      </c>
      <c r="CM8" s="14">
        <v>0.39279999999999998</v>
      </c>
      <c r="CN8" s="15"/>
      <c r="CO8" s="13">
        <v>2.0026000000000002</v>
      </c>
      <c r="CP8" s="13">
        <v>-2.1587000000000001</v>
      </c>
      <c r="CQ8" s="13">
        <v>6.1639999999999997</v>
      </c>
      <c r="CR8" s="14">
        <v>0.34560000000000002</v>
      </c>
      <c r="CS8" s="15"/>
      <c r="CU8" t="s">
        <v>41</v>
      </c>
      <c r="CV8">
        <v>0</v>
      </c>
      <c r="CW8" t="s">
        <v>42</v>
      </c>
      <c r="CX8">
        <v>2</v>
      </c>
      <c r="CY8">
        <v>0.86799999999999999</v>
      </c>
      <c r="CZ8">
        <v>-1.1227</v>
      </c>
      <c r="DA8">
        <v>2.8586999999999998</v>
      </c>
      <c r="DB8">
        <v>0.39279999999999998</v>
      </c>
      <c r="DC8" t="s">
        <v>11</v>
      </c>
      <c r="DD8">
        <v>2</v>
      </c>
      <c r="DE8" t="s">
        <v>6</v>
      </c>
      <c r="DF8">
        <v>22</v>
      </c>
      <c r="DI8" t="s">
        <v>41</v>
      </c>
      <c r="DJ8">
        <v>0</v>
      </c>
      <c r="DK8" t="s">
        <v>42</v>
      </c>
      <c r="DL8">
        <v>3</v>
      </c>
      <c r="DM8">
        <v>2.0026000000000002</v>
      </c>
      <c r="DN8">
        <v>-2.1587000000000001</v>
      </c>
      <c r="DO8">
        <v>6.1639999999999997</v>
      </c>
      <c r="DP8">
        <v>0.34560000000000002</v>
      </c>
      <c r="DQ8" t="s">
        <v>11</v>
      </c>
      <c r="DR8">
        <v>2</v>
      </c>
      <c r="DS8" t="s">
        <v>6</v>
      </c>
      <c r="DT8">
        <v>22</v>
      </c>
      <c r="DV8" t="s">
        <v>41</v>
      </c>
      <c r="DW8">
        <v>0</v>
      </c>
      <c r="DX8" t="s">
        <v>42</v>
      </c>
      <c r="DY8">
        <v>2</v>
      </c>
      <c r="DZ8">
        <v>-50.783900000000003</v>
      </c>
      <c r="EA8">
        <v>-160.70699999999999</v>
      </c>
      <c r="EB8">
        <v>59.139699999999998</v>
      </c>
      <c r="EC8">
        <v>0.36520000000000002</v>
      </c>
      <c r="ED8" t="s">
        <v>11</v>
      </c>
      <c r="EE8">
        <v>2</v>
      </c>
      <c r="EF8" t="s">
        <v>9</v>
      </c>
      <c r="EG8">
        <v>37</v>
      </c>
      <c r="EJ8" t="s">
        <v>41</v>
      </c>
      <c r="EK8">
        <v>0</v>
      </c>
      <c r="EL8" t="s">
        <v>42</v>
      </c>
      <c r="EM8">
        <v>3</v>
      </c>
      <c r="EN8">
        <v>-32.707000000000001</v>
      </c>
      <c r="EO8">
        <v>-144.93299999999999</v>
      </c>
      <c r="EP8">
        <v>79.519499999999994</v>
      </c>
      <c r="EQ8">
        <v>0.56789999999999996</v>
      </c>
      <c r="ER8" t="s">
        <v>11</v>
      </c>
      <c r="ES8">
        <v>2</v>
      </c>
      <c r="ET8" t="s">
        <v>9</v>
      </c>
      <c r="EU8">
        <v>37</v>
      </c>
    </row>
    <row r="9" spans="1:151" ht="15.5">
      <c r="C9" s="12" t="s">
        <v>43</v>
      </c>
      <c r="D9" s="8" t="s">
        <v>17</v>
      </c>
      <c r="E9" s="12"/>
      <c r="F9" s="13">
        <v>0.1181</v>
      </c>
      <c r="G9" s="13">
        <v>-2.6700000000000002E-2</v>
      </c>
      <c r="H9" s="13">
        <v>0.26279999999999998</v>
      </c>
      <c r="I9" s="14">
        <v>0.1099</v>
      </c>
      <c r="J9" s="15"/>
      <c r="K9" s="13">
        <v>-0.11650000000000001</v>
      </c>
      <c r="L9" s="13">
        <v>-0.59470000000000001</v>
      </c>
      <c r="M9" s="13">
        <v>0.36180000000000001</v>
      </c>
      <c r="N9" s="14">
        <v>0.6331</v>
      </c>
      <c r="O9" s="15"/>
      <c r="Q9" t="s">
        <v>43</v>
      </c>
      <c r="R9">
        <v>0</v>
      </c>
      <c r="S9" t="s">
        <v>44</v>
      </c>
      <c r="T9">
        <v>2</v>
      </c>
      <c r="U9">
        <v>0.1181</v>
      </c>
      <c r="V9">
        <v>-2.6700000000000002E-2</v>
      </c>
      <c r="W9">
        <v>0.26279999999999998</v>
      </c>
      <c r="X9">
        <v>0.1099</v>
      </c>
      <c r="Y9" t="s">
        <v>18</v>
      </c>
      <c r="Z9">
        <v>3</v>
      </c>
      <c r="AA9" t="s">
        <v>0</v>
      </c>
      <c r="AB9">
        <v>4</v>
      </c>
      <c r="AE9" t="s">
        <v>43</v>
      </c>
      <c r="AF9">
        <v>0</v>
      </c>
      <c r="AG9" t="s">
        <v>44</v>
      </c>
      <c r="AH9">
        <v>3</v>
      </c>
      <c r="AI9">
        <v>-0.11650000000000001</v>
      </c>
      <c r="AJ9">
        <v>-0.59470000000000001</v>
      </c>
      <c r="AK9">
        <v>0.36180000000000001</v>
      </c>
      <c r="AL9">
        <v>0.6331</v>
      </c>
      <c r="AM9" t="s">
        <v>18</v>
      </c>
      <c r="AN9">
        <v>3</v>
      </c>
      <c r="AO9" t="s">
        <v>0</v>
      </c>
      <c r="AP9">
        <v>4</v>
      </c>
      <c r="AR9" s="12" t="s">
        <v>43</v>
      </c>
      <c r="AS9" s="8" t="s">
        <v>17</v>
      </c>
      <c r="AT9" s="12"/>
      <c r="AU9" s="13">
        <v>4.4000000000000003E-3</v>
      </c>
      <c r="AV9" s="13">
        <v>-4.8999999999999998E-3</v>
      </c>
      <c r="AW9" s="13">
        <v>1.38E-2</v>
      </c>
      <c r="AX9" s="14">
        <v>0.35439999999999999</v>
      </c>
      <c r="AY9" s="15"/>
      <c r="AZ9" s="13">
        <v>-3.2099999999999997E-2</v>
      </c>
      <c r="BA9" s="13">
        <v>-9.9900000000000003E-2</v>
      </c>
      <c r="BB9" s="13">
        <v>3.56E-2</v>
      </c>
      <c r="BC9" s="14">
        <v>0.35270000000000001</v>
      </c>
      <c r="BD9" s="15"/>
      <c r="BF9" t="s">
        <v>43</v>
      </c>
      <c r="BG9">
        <v>0</v>
      </c>
      <c r="BH9" t="s">
        <v>44</v>
      </c>
      <c r="BI9">
        <v>2</v>
      </c>
      <c r="BJ9">
        <v>4.4000000000000003E-3</v>
      </c>
      <c r="BK9">
        <v>-4.8999999999999998E-3</v>
      </c>
      <c r="BL9">
        <v>1.38E-2</v>
      </c>
      <c r="BM9">
        <v>0.35439999999999999</v>
      </c>
      <c r="BN9" t="s">
        <v>18</v>
      </c>
      <c r="BO9">
        <v>3</v>
      </c>
      <c r="BP9" t="s">
        <v>3</v>
      </c>
      <c r="BQ9">
        <v>13</v>
      </c>
      <c r="BT9" t="s">
        <v>43</v>
      </c>
      <c r="BU9">
        <v>0</v>
      </c>
      <c r="BV9" t="s">
        <v>44</v>
      </c>
      <c r="BW9">
        <v>3</v>
      </c>
      <c r="BX9">
        <v>-3.2099999999999997E-2</v>
      </c>
      <c r="BY9">
        <v>-9.9900000000000003E-2</v>
      </c>
      <c r="BZ9">
        <v>3.56E-2</v>
      </c>
      <c r="CA9">
        <v>0.35270000000000001</v>
      </c>
      <c r="CB9" t="s">
        <v>18</v>
      </c>
      <c r="CC9">
        <v>3</v>
      </c>
      <c r="CD9" t="s">
        <v>3</v>
      </c>
      <c r="CE9">
        <v>13</v>
      </c>
      <c r="CG9" s="12" t="s">
        <v>43</v>
      </c>
      <c r="CH9" s="8" t="s">
        <v>17</v>
      </c>
      <c r="CI9" s="12"/>
      <c r="CJ9" s="13">
        <v>1.23E-2</v>
      </c>
      <c r="CK9" s="13">
        <v>-5.7000000000000002E-3</v>
      </c>
      <c r="CL9" s="13">
        <v>3.0300000000000001E-2</v>
      </c>
      <c r="CM9" s="14">
        <v>0.1804</v>
      </c>
      <c r="CN9" s="15"/>
      <c r="CO9" s="13">
        <v>3.6200000000000003E-2</v>
      </c>
      <c r="CP9" s="13">
        <v>-7.1999999999999998E-3</v>
      </c>
      <c r="CQ9" s="13">
        <v>7.9600000000000004E-2</v>
      </c>
      <c r="CR9" s="14">
        <v>0.10199999999999999</v>
      </c>
      <c r="CS9" s="15"/>
      <c r="CU9" t="s">
        <v>43</v>
      </c>
      <c r="CV9">
        <v>0</v>
      </c>
      <c r="CW9" t="s">
        <v>44</v>
      </c>
      <c r="CX9">
        <v>2</v>
      </c>
      <c r="CY9">
        <v>1.23E-2</v>
      </c>
      <c r="CZ9">
        <v>-5.7000000000000002E-3</v>
      </c>
      <c r="DA9">
        <v>3.0300000000000001E-2</v>
      </c>
      <c r="DB9">
        <v>0.1804</v>
      </c>
      <c r="DC9" t="s">
        <v>18</v>
      </c>
      <c r="DD9">
        <v>3</v>
      </c>
      <c r="DE9" t="s">
        <v>6</v>
      </c>
      <c r="DF9">
        <v>22</v>
      </c>
      <c r="DI9" t="s">
        <v>43</v>
      </c>
      <c r="DJ9">
        <v>0</v>
      </c>
      <c r="DK9" t="s">
        <v>44</v>
      </c>
      <c r="DL9">
        <v>3</v>
      </c>
      <c r="DM9">
        <v>3.6200000000000003E-2</v>
      </c>
      <c r="DN9">
        <v>-7.1999999999999998E-3</v>
      </c>
      <c r="DO9">
        <v>7.9600000000000004E-2</v>
      </c>
      <c r="DP9">
        <v>0.10199999999999999</v>
      </c>
      <c r="DQ9" t="s">
        <v>18</v>
      </c>
      <c r="DR9">
        <v>3</v>
      </c>
      <c r="DS9" t="s">
        <v>6</v>
      </c>
      <c r="DT9">
        <v>22</v>
      </c>
      <c r="DV9" t="s">
        <v>43</v>
      </c>
      <c r="DW9">
        <v>0</v>
      </c>
      <c r="DX9" t="s">
        <v>44</v>
      </c>
      <c r="DY9">
        <v>2</v>
      </c>
      <c r="DZ9">
        <v>-0.88700000000000001</v>
      </c>
      <c r="EA9">
        <v>-1.6596</v>
      </c>
      <c r="EB9">
        <v>-0.1145</v>
      </c>
      <c r="EC9">
        <v>2.4400000000000002E-2</v>
      </c>
      <c r="ED9" t="s">
        <v>18</v>
      </c>
      <c r="EE9">
        <v>3</v>
      </c>
      <c r="EF9" t="s">
        <v>9</v>
      </c>
      <c r="EG9">
        <v>37</v>
      </c>
      <c r="EJ9" t="s">
        <v>43</v>
      </c>
      <c r="EK9">
        <v>0</v>
      </c>
      <c r="EL9" t="s">
        <v>44</v>
      </c>
      <c r="EM9">
        <v>3</v>
      </c>
      <c r="EN9">
        <v>-1.0813999999999999</v>
      </c>
      <c r="EO9">
        <v>-2.0973000000000002</v>
      </c>
      <c r="EP9">
        <v>-6.5500000000000003E-2</v>
      </c>
      <c r="EQ9">
        <v>3.6999999999999998E-2</v>
      </c>
      <c r="ER9" t="s">
        <v>18</v>
      </c>
      <c r="ES9">
        <v>3</v>
      </c>
      <c r="ET9" t="s">
        <v>9</v>
      </c>
      <c r="EU9">
        <v>37</v>
      </c>
    </row>
    <row r="10" spans="1:151" ht="15.5">
      <c r="C10" s="11" t="s">
        <v>84</v>
      </c>
      <c r="D10" s="8" t="s">
        <v>17</v>
      </c>
      <c r="E10" s="12"/>
      <c r="F10" s="13">
        <v>20.866499999999998</v>
      </c>
      <c r="G10" s="13">
        <v>-3.6928999999999998</v>
      </c>
      <c r="H10" s="13">
        <v>45.426000000000002</v>
      </c>
      <c r="I10" s="14">
        <v>9.5899999999999999E-2</v>
      </c>
      <c r="J10" s="15"/>
      <c r="K10" s="13">
        <v>-14.751099999999999</v>
      </c>
      <c r="L10" s="13">
        <v>-86.639799999999994</v>
      </c>
      <c r="M10" s="13">
        <v>57.137599999999999</v>
      </c>
      <c r="N10" s="14">
        <v>0.68759999999999999</v>
      </c>
      <c r="O10" s="15"/>
      <c r="Q10" t="s">
        <v>83</v>
      </c>
      <c r="R10">
        <v>0</v>
      </c>
      <c r="S10" t="s">
        <v>45</v>
      </c>
      <c r="T10">
        <v>2</v>
      </c>
      <c r="U10">
        <v>20.866499999999998</v>
      </c>
      <c r="V10">
        <v>-3.6928999999999998</v>
      </c>
      <c r="W10">
        <v>45.426000000000002</v>
      </c>
      <c r="X10">
        <v>9.5899999999999999E-2</v>
      </c>
      <c r="Y10" t="s">
        <v>46</v>
      </c>
      <c r="Z10">
        <v>4</v>
      </c>
      <c r="AA10" t="s">
        <v>0</v>
      </c>
      <c r="AB10">
        <v>4</v>
      </c>
      <c r="AE10" t="s">
        <v>83</v>
      </c>
      <c r="AF10">
        <v>0</v>
      </c>
      <c r="AG10" t="s">
        <v>45</v>
      </c>
      <c r="AH10">
        <v>3</v>
      </c>
      <c r="AI10">
        <v>-14.751099999999999</v>
      </c>
      <c r="AJ10">
        <v>-86.639799999999994</v>
      </c>
      <c r="AK10">
        <v>57.137599999999999</v>
      </c>
      <c r="AL10">
        <v>0.68759999999999999</v>
      </c>
      <c r="AM10" t="s">
        <v>46</v>
      </c>
      <c r="AN10">
        <v>4</v>
      </c>
      <c r="AO10" t="s">
        <v>0</v>
      </c>
      <c r="AP10">
        <v>4</v>
      </c>
      <c r="AR10" s="12" t="s">
        <v>82</v>
      </c>
      <c r="AS10" s="8" t="s">
        <v>17</v>
      </c>
      <c r="AT10" s="12"/>
      <c r="AU10" s="13">
        <v>-0.57869999999999999</v>
      </c>
      <c r="AV10" s="13">
        <v>-2.4695999999999998</v>
      </c>
      <c r="AW10" s="13">
        <v>1.3121</v>
      </c>
      <c r="AX10" s="14">
        <v>0.54859999999999998</v>
      </c>
      <c r="AY10" s="15"/>
      <c r="AZ10" s="13">
        <v>-6.3704000000000001</v>
      </c>
      <c r="BA10" s="13">
        <v>-16.3552</v>
      </c>
      <c r="BB10" s="13">
        <v>3.6143000000000001</v>
      </c>
      <c r="BC10" s="14">
        <v>0.21110000000000001</v>
      </c>
      <c r="BD10" s="15"/>
      <c r="BF10" t="s">
        <v>83</v>
      </c>
      <c r="BG10">
        <v>0</v>
      </c>
      <c r="BH10" t="s">
        <v>45</v>
      </c>
      <c r="BI10">
        <v>2</v>
      </c>
      <c r="BJ10">
        <v>-0.57869999999999999</v>
      </c>
      <c r="BK10">
        <v>-2.4695999999999998</v>
      </c>
      <c r="BL10">
        <v>1.3121</v>
      </c>
      <c r="BM10">
        <v>0.54859999999999998</v>
      </c>
      <c r="BN10" t="s">
        <v>46</v>
      </c>
      <c r="BO10">
        <v>4</v>
      </c>
      <c r="BP10" t="s">
        <v>3</v>
      </c>
      <c r="BQ10">
        <v>13</v>
      </c>
      <c r="BT10" t="s">
        <v>83</v>
      </c>
      <c r="BU10">
        <v>0</v>
      </c>
      <c r="BV10" t="s">
        <v>45</v>
      </c>
      <c r="BW10">
        <v>3</v>
      </c>
      <c r="BX10">
        <v>-6.3704000000000001</v>
      </c>
      <c r="BY10">
        <v>-16.3552</v>
      </c>
      <c r="BZ10">
        <v>3.6143000000000001</v>
      </c>
      <c r="CA10">
        <v>0.21110000000000001</v>
      </c>
      <c r="CB10" t="s">
        <v>46</v>
      </c>
      <c r="CC10">
        <v>4</v>
      </c>
      <c r="CD10" t="s">
        <v>3</v>
      </c>
      <c r="CE10">
        <v>13</v>
      </c>
      <c r="CG10" s="12" t="s">
        <v>82</v>
      </c>
      <c r="CH10" s="8" t="s">
        <v>17</v>
      </c>
      <c r="CI10" s="12"/>
      <c r="CJ10" s="13">
        <v>-0.47149999999999997</v>
      </c>
      <c r="CK10" s="13">
        <v>-2.7704</v>
      </c>
      <c r="CL10" s="13">
        <v>1.8273999999999999</v>
      </c>
      <c r="CM10" s="14">
        <v>0.68769999999999998</v>
      </c>
      <c r="CN10" s="15"/>
      <c r="CO10" s="13">
        <v>2.6507999999999998</v>
      </c>
      <c r="CP10" s="13">
        <v>-3.8409</v>
      </c>
      <c r="CQ10" s="13">
        <v>9.1425000000000001</v>
      </c>
      <c r="CR10" s="14">
        <v>0.42349999999999999</v>
      </c>
      <c r="CS10" s="15"/>
      <c r="CU10" t="s">
        <v>83</v>
      </c>
      <c r="CV10">
        <v>0</v>
      </c>
      <c r="CW10" t="s">
        <v>45</v>
      </c>
      <c r="CX10">
        <v>2</v>
      </c>
      <c r="CY10">
        <v>-0.47149999999999997</v>
      </c>
      <c r="CZ10">
        <v>-2.7704</v>
      </c>
      <c r="DA10">
        <v>1.8273999999999999</v>
      </c>
      <c r="DB10">
        <v>0.68769999999999998</v>
      </c>
      <c r="DC10" t="s">
        <v>46</v>
      </c>
      <c r="DD10">
        <v>4</v>
      </c>
      <c r="DE10" t="s">
        <v>6</v>
      </c>
      <c r="DF10">
        <v>22</v>
      </c>
      <c r="DI10" t="s">
        <v>83</v>
      </c>
      <c r="DJ10">
        <v>0</v>
      </c>
      <c r="DK10" t="s">
        <v>45</v>
      </c>
      <c r="DL10">
        <v>3</v>
      </c>
      <c r="DM10">
        <v>2.6507999999999998</v>
      </c>
      <c r="DN10">
        <v>-3.8409</v>
      </c>
      <c r="DO10">
        <v>9.1425000000000001</v>
      </c>
      <c r="DP10">
        <v>0.42349999999999999</v>
      </c>
      <c r="DQ10" t="s">
        <v>46</v>
      </c>
      <c r="DR10">
        <v>4</v>
      </c>
      <c r="DS10" t="s">
        <v>6</v>
      </c>
      <c r="DT10">
        <v>22</v>
      </c>
      <c r="DV10" t="s">
        <v>83</v>
      </c>
      <c r="DW10">
        <v>0</v>
      </c>
      <c r="DX10" t="s">
        <v>45</v>
      </c>
      <c r="DY10">
        <v>2</v>
      </c>
      <c r="DZ10">
        <v>-24.985800000000001</v>
      </c>
      <c r="EA10">
        <v>-188.28</v>
      </c>
      <c r="EB10">
        <v>138.3082</v>
      </c>
      <c r="EC10">
        <v>0.76429999999999998</v>
      </c>
      <c r="ED10" t="s">
        <v>46</v>
      </c>
      <c r="EE10">
        <v>4</v>
      </c>
      <c r="EF10" t="s">
        <v>9</v>
      </c>
      <c r="EG10">
        <v>37</v>
      </c>
      <c r="EJ10" t="s">
        <v>83</v>
      </c>
      <c r="EK10">
        <v>0</v>
      </c>
      <c r="EL10" t="s">
        <v>45</v>
      </c>
      <c r="EM10">
        <v>3</v>
      </c>
      <c r="EN10">
        <v>-39.829700000000003</v>
      </c>
      <c r="EO10">
        <v>-221.65700000000001</v>
      </c>
      <c r="EP10">
        <v>141.99780000000001</v>
      </c>
      <c r="EQ10">
        <v>0.66769999999999996</v>
      </c>
      <c r="ER10" t="s">
        <v>46</v>
      </c>
      <c r="ES10">
        <v>4</v>
      </c>
      <c r="ET10" t="s">
        <v>9</v>
      </c>
      <c r="EU10">
        <v>37</v>
      </c>
    </row>
    <row r="11" spans="1:151" ht="15.5">
      <c r="C11" s="18" t="s">
        <v>47</v>
      </c>
      <c r="D11" s="19"/>
      <c r="E11" s="20"/>
      <c r="F11" s="19"/>
      <c r="G11" s="21"/>
      <c r="H11" s="21"/>
      <c r="I11" s="22"/>
      <c r="J11" s="23"/>
      <c r="K11" s="19"/>
      <c r="L11" s="21"/>
      <c r="M11" s="21"/>
      <c r="N11" s="22"/>
      <c r="O11" s="23"/>
      <c r="Q11" t="s">
        <v>74</v>
      </c>
      <c r="R11">
        <v>1</v>
      </c>
      <c r="S11" t="s">
        <v>48</v>
      </c>
      <c r="T11">
        <v>2</v>
      </c>
      <c r="U11">
        <v>35.834099999999999</v>
      </c>
      <c r="V11">
        <v>-17.521999999999998</v>
      </c>
      <c r="W11">
        <v>89.190200000000004</v>
      </c>
      <c r="X11">
        <v>0.18809999999999999</v>
      </c>
      <c r="Y11" t="s">
        <v>50</v>
      </c>
      <c r="Z11">
        <v>5</v>
      </c>
      <c r="AA11" t="s">
        <v>0</v>
      </c>
      <c r="AB11">
        <v>4</v>
      </c>
      <c r="AE11" t="s">
        <v>74</v>
      </c>
      <c r="AF11">
        <v>1</v>
      </c>
      <c r="AG11" t="s">
        <v>48</v>
      </c>
      <c r="AH11">
        <v>3</v>
      </c>
      <c r="AI11">
        <v>-33.715800000000002</v>
      </c>
      <c r="AJ11">
        <v>-178.41200000000001</v>
      </c>
      <c r="AK11">
        <v>110.9803</v>
      </c>
      <c r="AL11">
        <v>0.64790000000000003</v>
      </c>
      <c r="AM11" t="s">
        <v>50</v>
      </c>
      <c r="AN11">
        <v>5</v>
      </c>
      <c r="AO11" t="s">
        <v>0</v>
      </c>
      <c r="AP11">
        <v>4</v>
      </c>
      <c r="AR11" s="18" t="s">
        <v>47</v>
      </c>
      <c r="AS11" s="19"/>
      <c r="AT11" s="20"/>
      <c r="AU11" s="19"/>
      <c r="AV11" s="21"/>
      <c r="AW11" s="21"/>
      <c r="AX11" s="22"/>
      <c r="AY11" s="23"/>
      <c r="AZ11" s="19"/>
      <c r="BA11" s="21"/>
      <c r="BB11" s="21"/>
      <c r="BC11" s="22"/>
      <c r="BD11" s="23"/>
      <c r="BF11" t="s">
        <v>74</v>
      </c>
      <c r="BG11">
        <v>1</v>
      </c>
      <c r="BH11" t="s">
        <v>48</v>
      </c>
      <c r="BI11">
        <v>2</v>
      </c>
      <c r="BJ11">
        <v>2.7151000000000001</v>
      </c>
      <c r="BK11">
        <v>-3.7212999999999998</v>
      </c>
      <c r="BL11">
        <v>9.1514000000000006</v>
      </c>
      <c r="BM11">
        <v>0.40839999999999999</v>
      </c>
      <c r="BN11" t="s">
        <v>50</v>
      </c>
      <c r="BO11">
        <v>5</v>
      </c>
      <c r="BP11" t="s">
        <v>3</v>
      </c>
      <c r="BQ11">
        <v>13</v>
      </c>
      <c r="BT11" t="s">
        <v>74</v>
      </c>
      <c r="BU11">
        <v>1</v>
      </c>
      <c r="BV11" t="s">
        <v>48</v>
      </c>
      <c r="BW11">
        <v>3</v>
      </c>
      <c r="BX11">
        <v>-13.831099999999999</v>
      </c>
      <c r="BY11">
        <v>-34.176499999999997</v>
      </c>
      <c r="BZ11">
        <v>6.5143000000000004</v>
      </c>
      <c r="CA11">
        <v>0.1827</v>
      </c>
      <c r="CB11" t="s">
        <v>50</v>
      </c>
      <c r="CC11">
        <v>5</v>
      </c>
      <c r="CD11" t="s">
        <v>3</v>
      </c>
      <c r="CE11">
        <v>13</v>
      </c>
      <c r="CG11" s="18" t="s">
        <v>47</v>
      </c>
      <c r="CH11" s="19"/>
      <c r="CI11" s="20"/>
      <c r="CJ11" s="19"/>
      <c r="CK11" s="21"/>
      <c r="CL11" s="21"/>
      <c r="CM11" s="22"/>
      <c r="CN11" s="23"/>
      <c r="CO11" s="19"/>
      <c r="CP11" s="21"/>
      <c r="CQ11" s="21"/>
      <c r="CR11" s="22"/>
      <c r="CS11" s="23"/>
      <c r="CU11" t="s">
        <v>74</v>
      </c>
      <c r="CV11">
        <v>1</v>
      </c>
      <c r="CW11" t="s">
        <v>48</v>
      </c>
      <c r="CX11">
        <v>2</v>
      </c>
      <c r="CY11">
        <v>8.5221</v>
      </c>
      <c r="CZ11">
        <v>2.3917999999999999</v>
      </c>
      <c r="DA11">
        <v>14.6524</v>
      </c>
      <c r="DB11">
        <v>6.4000000000000003E-3</v>
      </c>
      <c r="DC11" t="s">
        <v>50</v>
      </c>
      <c r="DD11">
        <v>5</v>
      </c>
      <c r="DE11" t="s">
        <v>6</v>
      </c>
      <c r="DF11">
        <v>22</v>
      </c>
      <c r="DI11" t="s">
        <v>74</v>
      </c>
      <c r="DJ11">
        <v>1</v>
      </c>
      <c r="DK11" t="s">
        <v>48</v>
      </c>
      <c r="DL11">
        <v>3</v>
      </c>
      <c r="DM11">
        <v>50.705599999999997</v>
      </c>
      <c r="DN11">
        <v>-24.088999999999999</v>
      </c>
      <c r="DO11">
        <v>125.50020000000001</v>
      </c>
      <c r="DP11">
        <v>0.18390000000000001</v>
      </c>
      <c r="DQ11" t="s">
        <v>50</v>
      </c>
      <c r="DR11">
        <v>5</v>
      </c>
      <c r="DS11" t="s">
        <v>6</v>
      </c>
      <c r="DT11">
        <v>22</v>
      </c>
      <c r="DV11" t="s">
        <v>74</v>
      </c>
      <c r="DW11">
        <v>1</v>
      </c>
      <c r="DX11" t="s">
        <v>48</v>
      </c>
      <c r="DY11">
        <v>2</v>
      </c>
      <c r="DZ11">
        <v>-736.48500000000001</v>
      </c>
      <c r="EA11">
        <v>-1135.6400000000001</v>
      </c>
      <c r="EB11">
        <v>-337.33199999999999</v>
      </c>
      <c r="EC11">
        <v>2.9999999999999997E-4</v>
      </c>
      <c r="ED11" t="s">
        <v>50</v>
      </c>
      <c r="EE11">
        <v>5</v>
      </c>
      <c r="EF11" t="s">
        <v>9</v>
      </c>
      <c r="EG11">
        <v>37</v>
      </c>
      <c r="EJ11" t="s">
        <v>74</v>
      </c>
      <c r="EK11">
        <v>1</v>
      </c>
      <c r="EL11" t="s">
        <v>48</v>
      </c>
      <c r="EM11">
        <v>3</v>
      </c>
      <c r="EN11">
        <v>-772.32299999999998</v>
      </c>
      <c r="EO11">
        <v>-1807.36</v>
      </c>
      <c r="EP11">
        <v>262.7149</v>
      </c>
      <c r="EQ11">
        <v>0.14360000000000001</v>
      </c>
      <c r="ER11" t="s">
        <v>50</v>
      </c>
      <c r="ES11">
        <v>5</v>
      </c>
      <c r="ET11" t="s">
        <v>9</v>
      </c>
      <c r="EU11">
        <v>37</v>
      </c>
    </row>
    <row r="12" spans="1:151" ht="15.5">
      <c r="C12" s="11" t="s">
        <v>75</v>
      </c>
      <c r="D12" s="8" t="s">
        <v>17</v>
      </c>
      <c r="E12" s="12"/>
      <c r="F12" s="13">
        <v>35.834099999999999</v>
      </c>
      <c r="G12" s="13">
        <v>-17.521999999999998</v>
      </c>
      <c r="H12" s="13">
        <v>89.190200000000004</v>
      </c>
      <c r="I12" s="14">
        <v>0.18809999999999999</v>
      </c>
      <c r="J12" s="15"/>
      <c r="K12" s="13">
        <v>-33.715800000000002</v>
      </c>
      <c r="L12" s="13">
        <v>-178.41200000000001</v>
      </c>
      <c r="M12" s="13">
        <v>110.9803</v>
      </c>
      <c r="N12" s="14">
        <v>0.64790000000000003</v>
      </c>
      <c r="O12" s="15"/>
      <c r="Q12" t="s">
        <v>76</v>
      </c>
      <c r="R12">
        <v>3</v>
      </c>
      <c r="S12" t="s">
        <v>51</v>
      </c>
      <c r="T12">
        <v>2</v>
      </c>
      <c r="U12">
        <v>-104.196</v>
      </c>
      <c r="V12">
        <v>-224.499</v>
      </c>
      <c r="W12">
        <v>16.1068</v>
      </c>
      <c r="X12">
        <v>8.9599999999999999E-2</v>
      </c>
      <c r="Y12" t="s">
        <v>52</v>
      </c>
      <c r="Z12">
        <v>6</v>
      </c>
      <c r="AA12" t="s">
        <v>0</v>
      </c>
      <c r="AB12">
        <v>4</v>
      </c>
      <c r="AE12" t="s">
        <v>76</v>
      </c>
      <c r="AF12">
        <v>3</v>
      </c>
      <c r="AG12" t="s">
        <v>51</v>
      </c>
      <c r="AH12">
        <v>3</v>
      </c>
      <c r="AI12">
        <v>-212.892</v>
      </c>
      <c r="AJ12">
        <v>-463.28199999999998</v>
      </c>
      <c r="AK12">
        <v>37.497500000000002</v>
      </c>
      <c r="AL12">
        <v>9.5600000000000004E-2</v>
      </c>
      <c r="AM12" t="s">
        <v>52</v>
      </c>
      <c r="AN12">
        <v>6</v>
      </c>
      <c r="AO12" t="s">
        <v>0</v>
      </c>
      <c r="AP12">
        <v>4</v>
      </c>
      <c r="AR12" s="11" t="s">
        <v>75</v>
      </c>
      <c r="AS12" s="8" t="s">
        <v>17</v>
      </c>
      <c r="AT12" s="12"/>
      <c r="AU12" s="13">
        <v>2.7151000000000001</v>
      </c>
      <c r="AV12" s="13">
        <v>-3.7212999999999998</v>
      </c>
      <c r="AW12" s="13">
        <v>9.1514000000000006</v>
      </c>
      <c r="AX12" s="14">
        <v>0.40839999999999999</v>
      </c>
      <c r="AY12" s="15"/>
      <c r="AZ12" s="13">
        <v>-13.831099999999999</v>
      </c>
      <c r="BA12" s="13">
        <v>-34.176499999999997</v>
      </c>
      <c r="BB12" s="13">
        <v>6.5143000000000004</v>
      </c>
      <c r="BC12" s="14">
        <v>0.1827</v>
      </c>
      <c r="BD12" s="15"/>
      <c r="BF12" t="s">
        <v>76</v>
      </c>
      <c r="BG12">
        <v>3</v>
      </c>
      <c r="BH12" t="s">
        <v>51</v>
      </c>
      <c r="BI12">
        <v>2</v>
      </c>
      <c r="BJ12">
        <v>-4.6403999999999996</v>
      </c>
      <c r="BK12">
        <v>-11.0373</v>
      </c>
      <c r="BL12">
        <v>1.7565</v>
      </c>
      <c r="BM12">
        <v>0.15509999999999999</v>
      </c>
      <c r="BN12" t="s">
        <v>52</v>
      </c>
      <c r="BO12">
        <v>6</v>
      </c>
      <c r="BP12" t="s">
        <v>3</v>
      </c>
      <c r="BQ12">
        <v>13</v>
      </c>
      <c r="BT12" t="s">
        <v>76</v>
      </c>
      <c r="BU12">
        <v>3</v>
      </c>
      <c r="BV12" t="s">
        <v>51</v>
      </c>
      <c r="BW12">
        <v>3</v>
      </c>
      <c r="BX12">
        <v>-20.162600000000001</v>
      </c>
      <c r="BY12">
        <v>-53.489199999999997</v>
      </c>
      <c r="BZ12">
        <v>13.1639</v>
      </c>
      <c r="CA12">
        <v>0.23569999999999999</v>
      </c>
      <c r="CB12" t="s">
        <v>52</v>
      </c>
      <c r="CC12">
        <v>6</v>
      </c>
      <c r="CD12" t="s">
        <v>3</v>
      </c>
      <c r="CE12">
        <v>13</v>
      </c>
      <c r="CG12" s="11" t="s">
        <v>75</v>
      </c>
      <c r="CH12" s="8" t="s">
        <v>17</v>
      </c>
      <c r="CI12" s="12"/>
      <c r="CJ12" s="13">
        <v>8.5221</v>
      </c>
      <c r="CK12" s="13">
        <v>2.3917999999999999</v>
      </c>
      <c r="CL12" s="13">
        <v>14.6524</v>
      </c>
      <c r="CM12" s="14">
        <v>6.4000000000000003E-3</v>
      </c>
      <c r="CN12" s="15"/>
      <c r="CO12" s="13">
        <v>50.705599999999997</v>
      </c>
      <c r="CP12" s="13">
        <v>-24.088999999999999</v>
      </c>
      <c r="CQ12" s="13">
        <v>125.50020000000001</v>
      </c>
      <c r="CR12" s="14">
        <v>0.18390000000000001</v>
      </c>
      <c r="CS12" s="15"/>
      <c r="CU12" t="s">
        <v>76</v>
      </c>
      <c r="CV12">
        <v>3</v>
      </c>
      <c r="CW12" t="s">
        <v>51</v>
      </c>
      <c r="CX12">
        <v>2</v>
      </c>
      <c r="CY12">
        <v>-4.0426000000000002</v>
      </c>
      <c r="CZ12">
        <v>-13.485200000000001</v>
      </c>
      <c r="DA12">
        <v>5.4</v>
      </c>
      <c r="DB12">
        <v>0.40139999999999998</v>
      </c>
      <c r="DC12" t="s">
        <v>52</v>
      </c>
      <c r="DD12">
        <v>6</v>
      </c>
      <c r="DE12" t="s">
        <v>6</v>
      </c>
      <c r="DF12">
        <v>22</v>
      </c>
      <c r="DI12" t="s">
        <v>76</v>
      </c>
      <c r="DJ12">
        <v>3</v>
      </c>
      <c r="DK12" t="s">
        <v>51</v>
      </c>
      <c r="DL12">
        <v>3</v>
      </c>
      <c r="DM12">
        <v>-3.6012</v>
      </c>
      <c r="DN12">
        <v>-20.166899999999998</v>
      </c>
      <c r="DO12">
        <v>12.964399999999999</v>
      </c>
      <c r="DP12">
        <v>0.67</v>
      </c>
      <c r="DQ12" t="s">
        <v>52</v>
      </c>
      <c r="DR12">
        <v>6</v>
      </c>
      <c r="DS12" t="s">
        <v>6</v>
      </c>
      <c r="DT12">
        <v>22</v>
      </c>
      <c r="DV12" t="s">
        <v>76</v>
      </c>
      <c r="DW12">
        <v>3</v>
      </c>
      <c r="DX12" t="s">
        <v>51</v>
      </c>
      <c r="DY12">
        <v>2</v>
      </c>
      <c r="DZ12">
        <v>-118.566</v>
      </c>
      <c r="EA12">
        <v>-689.89499999999998</v>
      </c>
      <c r="EB12">
        <v>452.76240000000001</v>
      </c>
      <c r="EC12">
        <v>0.68420000000000003</v>
      </c>
      <c r="ED12" t="s">
        <v>52</v>
      </c>
      <c r="EE12">
        <v>6</v>
      </c>
      <c r="EF12" t="s">
        <v>9</v>
      </c>
      <c r="EG12">
        <v>37</v>
      </c>
      <c r="EJ12" t="s">
        <v>76</v>
      </c>
      <c r="EK12">
        <v>3</v>
      </c>
      <c r="EL12" t="s">
        <v>51</v>
      </c>
      <c r="EM12">
        <v>3</v>
      </c>
      <c r="EN12">
        <v>-7.6893000000000002</v>
      </c>
      <c r="EO12">
        <v>-689.13300000000004</v>
      </c>
      <c r="EP12">
        <v>673.75450000000001</v>
      </c>
      <c r="EQ12">
        <v>0.98240000000000005</v>
      </c>
      <c r="ER12" t="s">
        <v>52</v>
      </c>
      <c r="ES12">
        <v>6</v>
      </c>
      <c r="ET12" t="s">
        <v>9</v>
      </c>
      <c r="EU12">
        <v>37</v>
      </c>
    </row>
    <row r="13" spans="1:151" ht="15.5">
      <c r="C13" s="24" t="s">
        <v>77</v>
      </c>
      <c r="D13" s="8" t="s">
        <v>17</v>
      </c>
      <c r="E13" s="8">
        <v>3</v>
      </c>
      <c r="F13" s="13">
        <v>-104.196</v>
      </c>
      <c r="G13" s="13">
        <v>-224.499</v>
      </c>
      <c r="H13" s="13">
        <v>16.1068</v>
      </c>
      <c r="I13" s="14">
        <v>8.9599999999999999E-2</v>
      </c>
      <c r="J13" s="15"/>
      <c r="K13" s="13">
        <v>-212.892</v>
      </c>
      <c r="L13" s="13">
        <v>-463.28199999999998</v>
      </c>
      <c r="M13" s="13">
        <v>37.497500000000002</v>
      </c>
      <c r="N13" s="14">
        <v>9.5600000000000004E-2</v>
      </c>
      <c r="O13" s="15"/>
      <c r="Q13" t="s">
        <v>78</v>
      </c>
      <c r="R13">
        <v>4</v>
      </c>
      <c r="S13" t="s">
        <v>51</v>
      </c>
      <c r="T13">
        <v>2</v>
      </c>
      <c r="U13">
        <v>-0.41720000000000002</v>
      </c>
      <c r="V13">
        <v>-13.085699999999999</v>
      </c>
      <c r="W13">
        <v>12.251300000000001</v>
      </c>
      <c r="X13">
        <v>0.94850000000000001</v>
      </c>
      <c r="Y13" t="s">
        <v>52</v>
      </c>
      <c r="Z13">
        <v>6</v>
      </c>
      <c r="AA13" t="s">
        <v>0</v>
      </c>
      <c r="AB13">
        <v>4</v>
      </c>
      <c r="AE13" t="s">
        <v>78</v>
      </c>
      <c r="AF13">
        <v>4</v>
      </c>
      <c r="AG13" t="s">
        <v>51</v>
      </c>
      <c r="AH13">
        <v>3</v>
      </c>
      <c r="AI13">
        <v>-117.18300000000001</v>
      </c>
      <c r="AJ13">
        <v>-335.779</v>
      </c>
      <c r="AK13">
        <v>101.41379999999999</v>
      </c>
      <c r="AL13">
        <v>0.29339999999999999</v>
      </c>
      <c r="AM13" t="s">
        <v>52</v>
      </c>
      <c r="AN13">
        <v>6</v>
      </c>
      <c r="AO13" t="s">
        <v>0</v>
      </c>
      <c r="AP13">
        <v>4</v>
      </c>
      <c r="AR13" s="24" t="s">
        <v>77</v>
      </c>
      <c r="AS13" s="8" t="s">
        <v>17</v>
      </c>
      <c r="AT13" s="8">
        <v>3</v>
      </c>
      <c r="AU13" s="13">
        <v>-4.6403999999999996</v>
      </c>
      <c r="AV13" s="13">
        <v>-11.0373</v>
      </c>
      <c r="AW13" s="13">
        <v>1.7565</v>
      </c>
      <c r="AX13" s="14">
        <v>0.15509999999999999</v>
      </c>
      <c r="AY13" s="15"/>
      <c r="AZ13" s="13">
        <v>-20.162600000000001</v>
      </c>
      <c r="BA13" s="13">
        <v>-53.489199999999997</v>
      </c>
      <c r="BB13" s="13">
        <v>13.1639</v>
      </c>
      <c r="BC13" s="14">
        <v>0.23569999999999999</v>
      </c>
      <c r="BD13" s="15"/>
      <c r="BF13" t="s">
        <v>78</v>
      </c>
      <c r="BG13">
        <v>4</v>
      </c>
      <c r="BH13" t="s">
        <v>51</v>
      </c>
      <c r="BI13">
        <v>2</v>
      </c>
      <c r="BJ13">
        <v>-3.2816000000000001</v>
      </c>
      <c r="BK13">
        <v>-7.7110000000000003</v>
      </c>
      <c r="BL13">
        <v>1.1477999999999999</v>
      </c>
      <c r="BM13">
        <v>0.14649999999999999</v>
      </c>
      <c r="BN13" t="s">
        <v>52</v>
      </c>
      <c r="BO13">
        <v>6</v>
      </c>
      <c r="BP13" t="s">
        <v>3</v>
      </c>
      <c r="BQ13">
        <v>13</v>
      </c>
      <c r="BT13" t="s">
        <v>78</v>
      </c>
      <c r="BU13">
        <v>4</v>
      </c>
      <c r="BV13" t="s">
        <v>51</v>
      </c>
      <c r="BW13">
        <v>3</v>
      </c>
      <c r="BX13">
        <v>-23.1144</v>
      </c>
      <c r="BY13">
        <v>-56.241799999999998</v>
      </c>
      <c r="BZ13">
        <v>10.013</v>
      </c>
      <c r="CA13">
        <v>0.17150000000000001</v>
      </c>
      <c r="CB13" t="s">
        <v>52</v>
      </c>
      <c r="CC13">
        <v>6</v>
      </c>
      <c r="CD13" t="s">
        <v>3</v>
      </c>
      <c r="CE13">
        <v>13</v>
      </c>
      <c r="CG13" s="24" t="s">
        <v>77</v>
      </c>
      <c r="CH13" s="8" t="s">
        <v>17</v>
      </c>
      <c r="CI13" s="8">
        <v>3</v>
      </c>
      <c r="CJ13" s="13">
        <v>-4.0426000000000002</v>
      </c>
      <c r="CK13" s="13">
        <v>-13.485200000000001</v>
      </c>
      <c r="CL13" s="13">
        <v>5.4</v>
      </c>
      <c r="CM13" s="14">
        <v>0.40139999999999998</v>
      </c>
      <c r="CN13" s="15"/>
      <c r="CO13" s="13">
        <v>-3.6012</v>
      </c>
      <c r="CP13" s="13">
        <v>-20.166899999999998</v>
      </c>
      <c r="CQ13" s="13">
        <v>12.964399999999999</v>
      </c>
      <c r="CR13" s="14">
        <v>0.67</v>
      </c>
      <c r="CS13" s="15"/>
      <c r="CU13" t="s">
        <v>78</v>
      </c>
      <c r="CV13">
        <v>4</v>
      </c>
      <c r="CW13" t="s">
        <v>51</v>
      </c>
      <c r="CX13">
        <v>2</v>
      </c>
      <c r="CY13">
        <v>4.3516000000000004</v>
      </c>
      <c r="CZ13">
        <v>-3.5044</v>
      </c>
      <c r="DA13">
        <v>12.207700000000001</v>
      </c>
      <c r="DB13">
        <v>0.27760000000000001</v>
      </c>
      <c r="DC13" t="s">
        <v>52</v>
      </c>
      <c r="DD13">
        <v>6</v>
      </c>
      <c r="DE13" t="s">
        <v>6</v>
      </c>
      <c r="DF13">
        <v>22</v>
      </c>
      <c r="DI13" t="s">
        <v>78</v>
      </c>
      <c r="DJ13">
        <v>4</v>
      </c>
      <c r="DK13" t="s">
        <v>51</v>
      </c>
      <c r="DL13">
        <v>3</v>
      </c>
      <c r="DM13">
        <v>102.8644</v>
      </c>
      <c r="DN13">
        <v>89.480400000000003</v>
      </c>
      <c r="DO13">
        <v>116.24850000000001</v>
      </c>
      <c r="DP13" t="s">
        <v>49</v>
      </c>
      <c r="DQ13" t="s">
        <v>52</v>
      </c>
      <c r="DR13">
        <v>6</v>
      </c>
      <c r="DS13" t="s">
        <v>6</v>
      </c>
      <c r="DT13">
        <v>22</v>
      </c>
      <c r="DV13" t="s">
        <v>78</v>
      </c>
      <c r="DW13">
        <v>4</v>
      </c>
      <c r="DX13" t="s">
        <v>51</v>
      </c>
      <c r="DY13">
        <v>2</v>
      </c>
      <c r="DZ13">
        <v>-952.73500000000001</v>
      </c>
      <c r="EA13">
        <v>-1416.6</v>
      </c>
      <c r="EB13">
        <v>-488.87099999999998</v>
      </c>
      <c r="EC13" t="s">
        <v>49</v>
      </c>
      <c r="ED13" t="s">
        <v>52</v>
      </c>
      <c r="EE13">
        <v>6</v>
      </c>
      <c r="EF13" t="s">
        <v>9</v>
      </c>
      <c r="EG13">
        <v>37</v>
      </c>
      <c r="EJ13" t="s">
        <v>78</v>
      </c>
      <c r="EK13">
        <v>4</v>
      </c>
      <c r="EL13" t="s">
        <v>51</v>
      </c>
      <c r="EM13">
        <v>3</v>
      </c>
      <c r="EN13">
        <v>-1470.08</v>
      </c>
      <c r="EO13">
        <v>-2029.04</v>
      </c>
      <c r="EP13">
        <v>-911.11300000000006</v>
      </c>
      <c r="EQ13" t="s">
        <v>49</v>
      </c>
      <c r="ER13" t="s">
        <v>52</v>
      </c>
      <c r="ES13">
        <v>6</v>
      </c>
      <c r="ET13" t="s">
        <v>9</v>
      </c>
      <c r="EU13">
        <v>37</v>
      </c>
    </row>
    <row r="14" spans="1:151" ht="15.5">
      <c r="C14" s="12" t="s">
        <v>53</v>
      </c>
      <c r="D14" s="8" t="s">
        <v>17</v>
      </c>
      <c r="E14" s="12"/>
      <c r="F14" s="13">
        <v>-104.474</v>
      </c>
      <c r="G14" s="13">
        <v>-224.71700000000001</v>
      </c>
      <c r="H14" s="13">
        <v>15.7691</v>
      </c>
      <c r="I14" s="14">
        <v>8.8599999999999998E-2</v>
      </c>
      <c r="J14" s="15"/>
      <c r="K14" s="13">
        <v>68.915899999999993</v>
      </c>
      <c r="L14" s="13">
        <v>-277.27300000000002</v>
      </c>
      <c r="M14" s="13">
        <v>415.10430000000002</v>
      </c>
      <c r="N14" s="14">
        <v>0.69640000000000002</v>
      </c>
      <c r="O14" s="15"/>
      <c r="Q14" t="s">
        <v>54</v>
      </c>
      <c r="R14">
        <v>1</v>
      </c>
      <c r="S14" t="s">
        <v>55</v>
      </c>
      <c r="T14">
        <v>2</v>
      </c>
      <c r="U14">
        <v>-98.696799999999996</v>
      </c>
      <c r="V14">
        <v>-203.96</v>
      </c>
      <c r="W14">
        <v>6.5662000000000003</v>
      </c>
      <c r="X14">
        <v>6.6100000000000006E-2</v>
      </c>
      <c r="Y14" t="s">
        <v>14</v>
      </c>
      <c r="Z14">
        <v>9</v>
      </c>
      <c r="AA14" t="s">
        <v>0</v>
      </c>
      <c r="AB14">
        <v>4</v>
      </c>
      <c r="AE14" t="s">
        <v>54</v>
      </c>
      <c r="AF14">
        <v>1</v>
      </c>
      <c r="AG14" t="s">
        <v>55</v>
      </c>
      <c r="AH14">
        <v>3</v>
      </c>
      <c r="AI14">
        <v>35.280500000000004</v>
      </c>
      <c r="AJ14">
        <v>-266.29399999999998</v>
      </c>
      <c r="AK14">
        <v>336.85449999999997</v>
      </c>
      <c r="AL14">
        <v>0.81859999999999999</v>
      </c>
      <c r="AM14" t="s">
        <v>14</v>
      </c>
      <c r="AN14">
        <v>9</v>
      </c>
      <c r="AO14" t="s">
        <v>0</v>
      </c>
      <c r="AP14">
        <v>4</v>
      </c>
      <c r="AR14" s="12" t="s">
        <v>53</v>
      </c>
      <c r="AS14" s="8" t="s">
        <v>17</v>
      </c>
      <c r="AT14" s="12"/>
      <c r="AU14" s="13">
        <v>-4.2355999999999998</v>
      </c>
      <c r="AV14" s="13">
        <v>-10.5802</v>
      </c>
      <c r="AW14" s="13">
        <v>2.1091000000000002</v>
      </c>
      <c r="AX14" s="14">
        <v>0.19070000000000001</v>
      </c>
      <c r="AY14" s="15"/>
      <c r="AZ14" s="13">
        <v>23.225100000000001</v>
      </c>
      <c r="BA14" s="13">
        <v>-24.520099999999999</v>
      </c>
      <c r="BB14" s="13">
        <v>70.970399999999998</v>
      </c>
      <c r="BC14" s="14">
        <v>0.34039999999999998</v>
      </c>
      <c r="BD14" s="15"/>
      <c r="BF14" t="s">
        <v>54</v>
      </c>
      <c r="BG14">
        <v>1</v>
      </c>
      <c r="BH14" t="s">
        <v>55</v>
      </c>
      <c r="BI14">
        <v>2</v>
      </c>
      <c r="BJ14">
        <v>1.2515000000000001</v>
      </c>
      <c r="BK14">
        <v>-5.3451000000000004</v>
      </c>
      <c r="BL14">
        <v>7.8479999999999999</v>
      </c>
      <c r="BM14">
        <v>0.71</v>
      </c>
      <c r="BN14" t="s">
        <v>14</v>
      </c>
      <c r="BO14">
        <v>9</v>
      </c>
      <c r="BP14" t="s">
        <v>3</v>
      </c>
      <c r="BQ14">
        <v>13</v>
      </c>
      <c r="BT14" t="s">
        <v>54</v>
      </c>
      <c r="BU14">
        <v>1</v>
      </c>
      <c r="BV14" t="s">
        <v>55</v>
      </c>
      <c r="BW14">
        <v>3</v>
      </c>
      <c r="BX14">
        <v>20.108699999999999</v>
      </c>
      <c r="BY14">
        <v>-21.666599999999999</v>
      </c>
      <c r="BZ14">
        <v>61.883899999999997</v>
      </c>
      <c r="CA14">
        <v>0.34549999999999997</v>
      </c>
      <c r="CB14" t="s">
        <v>14</v>
      </c>
      <c r="CC14">
        <v>9</v>
      </c>
      <c r="CD14" t="s">
        <v>3</v>
      </c>
      <c r="CE14">
        <v>13</v>
      </c>
      <c r="CG14" s="12" t="s">
        <v>53</v>
      </c>
      <c r="CH14" s="8" t="s">
        <v>17</v>
      </c>
      <c r="CI14" s="12"/>
      <c r="CJ14" s="13">
        <v>-2.8973</v>
      </c>
      <c r="CK14" s="13">
        <v>-11.964</v>
      </c>
      <c r="CL14" s="13">
        <v>6.1694000000000004</v>
      </c>
      <c r="CM14" s="14">
        <v>0.53110000000000002</v>
      </c>
      <c r="CN14" s="15"/>
      <c r="CO14" s="13">
        <v>3.2038000000000002</v>
      </c>
      <c r="CP14" s="13">
        <v>-15.716200000000001</v>
      </c>
      <c r="CQ14" s="13">
        <v>22.123799999999999</v>
      </c>
      <c r="CR14" s="14">
        <v>0.74</v>
      </c>
      <c r="CS14" s="15"/>
      <c r="CU14" t="s">
        <v>54</v>
      </c>
      <c r="CV14">
        <v>1</v>
      </c>
      <c r="CW14" t="s">
        <v>55</v>
      </c>
      <c r="CX14">
        <v>2</v>
      </c>
      <c r="CY14">
        <v>-3.6091000000000002</v>
      </c>
      <c r="CZ14">
        <v>-13.6701</v>
      </c>
      <c r="DA14">
        <v>6.4519000000000002</v>
      </c>
      <c r="DB14">
        <v>0.48199999999999998</v>
      </c>
      <c r="DC14" t="s">
        <v>14</v>
      </c>
      <c r="DD14">
        <v>9</v>
      </c>
      <c r="DE14" t="s">
        <v>6</v>
      </c>
      <c r="DF14">
        <v>22</v>
      </c>
      <c r="DI14" t="s">
        <v>54</v>
      </c>
      <c r="DJ14">
        <v>1</v>
      </c>
      <c r="DK14" t="s">
        <v>55</v>
      </c>
      <c r="DL14">
        <v>3</v>
      </c>
      <c r="DM14">
        <v>-5.5492999999999997</v>
      </c>
      <c r="DN14">
        <v>-24.110399999999998</v>
      </c>
      <c r="DO14">
        <v>13.011699999999999</v>
      </c>
      <c r="DP14">
        <v>0.55789999999999995</v>
      </c>
      <c r="DQ14" t="s">
        <v>14</v>
      </c>
      <c r="DR14">
        <v>9</v>
      </c>
      <c r="DS14" t="s">
        <v>6</v>
      </c>
      <c r="DT14">
        <v>22</v>
      </c>
      <c r="DV14" t="s">
        <v>54</v>
      </c>
      <c r="DW14">
        <v>1</v>
      </c>
      <c r="DX14" t="s">
        <v>55</v>
      </c>
      <c r="DY14">
        <v>2</v>
      </c>
      <c r="DZ14">
        <v>-146.952</v>
      </c>
      <c r="EA14">
        <v>-759.53899999999999</v>
      </c>
      <c r="EB14">
        <v>465.63490000000002</v>
      </c>
      <c r="EC14">
        <v>0.63819999999999999</v>
      </c>
      <c r="ED14" t="s">
        <v>14</v>
      </c>
      <c r="EE14">
        <v>9</v>
      </c>
      <c r="EF14" t="s">
        <v>9</v>
      </c>
      <c r="EG14">
        <v>37</v>
      </c>
      <c r="EJ14" t="s">
        <v>54</v>
      </c>
      <c r="EK14">
        <v>1</v>
      </c>
      <c r="EL14" t="s">
        <v>55</v>
      </c>
      <c r="EM14">
        <v>3</v>
      </c>
      <c r="EN14">
        <v>-234.44300000000001</v>
      </c>
      <c r="EO14">
        <v>-954.36400000000003</v>
      </c>
      <c r="EP14">
        <v>485.47899999999998</v>
      </c>
      <c r="EQ14">
        <v>0.52329999999999999</v>
      </c>
      <c r="ER14" t="s">
        <v>14</v>
      </c>
      <c r="ES14">
        <v>9</v>
      </c>
      <c r="ET14" t="s">
        <v>9</v>
      </c>
      <c r="EU14">
        <v>37</v>
      </c>
    </row>
    <row r="15" spans="1:151" ht="15.5">
      <c r="C15" s="18" t="s">
        <v>56</v>
      </c>
      <c r="D15" s="19"/>
      <c r="E15" s="20"/>
      <c r="F15" s="19"/>
      <c r="G15" s="21"/>
      <c r="H15" s="21"/>
      <c r="I15" s="22"/>
      <c r="J15" s="23"/>
      <c r="K15" s="19"/>
      <c r="L15" s="21"/>
      <c r="M15" s="21"/>
      <c r="N15" s="22"/>
      <c r="O15" s="23"/>
      <c r="Q15" t="s">
        <v>57</v>
      </c>
      <c r="R15">
        <v>1</v>
      </c>
      <c r="S15" t="s">
        <v>58</v>
      </c>
      <c r="T15">
        <v>2</v>
      </c>
      <c r="U15">
        <v>-27.906199999999998</v>
      </c>
      <c r="V15">
        <v>-85.65</v>
      </c>
      <c r="W15">
        <v>29.837599999999998</v>
      </c>
      <c r="X15">
        <v>0.34350000000000003</v>
      </c>
      <c r="Y15" t="s">
        <v>15</v>
      </c>
      <c r="Z15">
        <v>10</v>
      </c>
      <c r="AA15" t="s">
        <v>0</v>
      </c>
      <c r="AB15">
        <v>4</v>
      </c>
      <c r="AE15" t="s">
        <v>57</v>
      </c>
      <c r="AF15">
        <v>1</v>
      </c>
      <c r="AG15" t="s">
        <v>58</v>
      </c>
      <c r="AH15">
        <v>3</v>
      </c>
      <c r="AI15">
        <v>44.914499999999997</v>
      </c>
      <c r="AJ15">
        <v>-104.432</v>
      </c>
      <c r="AK15">
        <v>194.2612</v>
      </c>
      <c r="AL15">
        <v>0.55559999999999998</v>
      </c>
      <c r="AM15" t="s">
        <v>15</v>
      </c>
      <c r="AN15">
        <v>10</v>
      </c>
      <c r="AO15" t="s">
        <v>0</v>
      </c>
      <c r="AP15">
        <v>4</v>
      </c>
      <c r="AR15" s="18" t="s">
        <v>56</v>
      </c>
      <c r="AS15" s="19"/>
      <c r="AT15" s="20"/>
      <c r="AU15" s="19"/>
      <c r="AV15" s="21"/>
      <c r="AW15" s="21"/>
      <c r="AX15" s="22"/>
      <c r="AY15" s="23"/>
      <c r="AZ15" s="19"/>
      <c r="BA15" s="21"/>
      <c r="BB15" s="21"/>
      <c r="BC15" s="22"/>
      <c r="BD15" s="23"/>
      <c r="BF15" t="s">
        <v>57</v>
      </c>
      <c r="BG15">
        <v>1</v>
      </c>
      <c r="BH15" t="s">
        <v>58</v>
      </c>
      <c r="BI15">
        <v>2</v>
      </c>
      <c r="BJ15">
        <v>-9.5457999999999998</v>
      </c>
      <c r="BK15">
        <v>-20.433800000000002</v>
      </c>
      <c r="BL15">
        <v>1.3422000000000001</v>
      </c>
      <c r="BM15">
        <v>8.5699999999999998E-2</v>
      </c>
      <c r="BN15" t="s">
        <v>15</v>
      </c>
      <c r="BO15">
        <v>10</v>
      </c>
      <c r="BP15" t="s">
        <v>3</v>
      </c>
      <c r="BQ15">
        <v>13</v>
      </c>
      <c r="BT15" t="s">
        <v>57</v>
      </c>
      <c r="BU15">
        <v>1</v>
      </c>
      <c r="BV15" t="s">
        <v>58</v>
      </c>
      <c r="BW15">
        <v>3</v>
      </c>
      <c r="BX15">
        <v>6.7740999999999998</v>
      </c>
      <c r="BY15">
        <v>-18.662700000000001</v>
      </c>
      <c r="BZ15">
        <v>32.210900000000002</v>
      </c>
      <c r="CA15">
        <v>0.60170000000000001</v>
      </c>
      <c r="CB15" t="s">
        <v>15</v>
      </c>
      <c r="CC15">
        <v>10</v>
      </c>
      <c r="CD15" t="s">
        <v>3</v>
      </c>
      <c r="CE15">
        <v>13</v>
      </c>
      <c r="CG15" s="18" t="s">
        <v>56</v>
      </c>
      <c r="CH15" s="19"/>
      <c r="CI15" s="20"/>
      <c r="CJ15" s="19"/>
      <c r="CK15" s="21"/>
      <c r="CL15" s="21"/>
      <c r="CM15" s="22"/>
      <c r="CN15" s="23"/>
      <c r="CO15" s="19"/>
      <c r="CP15" s="21"/>
      <c r="CQ15" s="21"/>
      <c r="CR15" s="22"/>
      <c r="CS15" s="23"/>
      <c r="CU15" t="s">
        <v>57</v>
      </c>
      <c r="CV15">
        <v>1</v>
      </c>
      <c r="CW15" t="s">
        <v>58</v>
      </c>
      <c r="CX15">
        <v>2</v>
      </c>
      <c r="CY15">
        <v>14.3163</v>
      </c>
      <c r="CZ15">
        <v>-12.6761</v>
      </c>
      <c r="DA15">
        <v>41.308799999999998</v>
      </c>
      <c r="DB15">
        <v>0.29859999999999998</v>
      </c>
      <c r="DC15" t="s">
        <v>15</v>
      </c>
      <c r="DD15">
        <v>10</v>
      </c>
      <c r="DE15" t="s">
        <v>6</v>
      </c>
      <c r="DF15">
        <v>22</v>
      </c>
      <c r="DI15" t="s">
        <v>57</v>
      </c>
      <c r="DJ15">
        <v>1</v>
      </c>
      <c r="DK15" t="s">
        <v>58</v>
      </c>
      <c r="DL15">
        <v>3</v>
      </c>
      <c r="DM15">
        <v>16.616599999999998</v>
      </c>
      <c r="DN15">
        <v>-1.2286999999999999</v>
      </c>
      <c r="DO15">
        <v>34.4619</v>
      </c>
      <c r="DP15">
        <v>6.8000000000000005E-2</v>
      </c>
      <c r="DQ15" t="s">
        <v>15</v>
      </c>
      <c r="DR15">
        <v>10</v>
      </c>
      <c r="DS15" t="s">
        <v>6</v>
      </c>
      <c r="DT15">
        <v>22</v>
      </c>
      <c r="DV15" t="s">
        <v>57</v>
      </c>
      <c r="DW15">
        <v>1</v>
      </c>
      <c r="DX15" t="s">
        <v>58</v>
      </c>
      <c r="DY15">
        <v>2</v>
      </c>
      <c r="DZ15">
        <v>402.86399999999998</v>
      </c>
      <c r="EA15">
        <v>-621.45799999999997</v>
      </c>
      <c r="EB15">
        <v>1427.1859999999999</v>
      </c>
      <c r="EC15">
        <v>0.44080000000000003</v>
      </c>
      <c r="ED15" t="s">
        <v>15</v>
      </c>
      <c r="EE15">
        <v>10</v>
      </c>
      <c r="EF15" t="s">
        <v>9</v>
      </c>
      <c r="EG15">
        <v>37</v>
      </c>
      <c r="EJ15" t="s">
        <v>57</v>
      </c>
      <c r="EK15">
        <v>1</v>
      </c>
      <c r="EL15" t="s">
        <v>58</v>
      </c>
      <c r="EM15">
        <v>3</v>
      </c>
      <c r="EN15">
        <v>-456.483</v>
      </c>
      <c r="EO15">
        <v>-2059.96</v>
      </c>
      <c r="EP15">
        <v>1146.992</v>
      </c>
      <c r="EQ15">
        <v>0.57689999999999997</v>
      </c>
      <c r="ER15" t="s">
        <v>15</v>
      </c>
      <c r="ES15">
        <v>10</v>
      </c>
      <c r="ET15" t="s">
        <v>9</v>
      </c>
      <c r="EU15">
        <v>37</v>
      </c>
    </row>
    <row r="16" spans="1:151" ht="15.5">
      <c r="C16" s="25" t="s">
        <v>54</v>
      </c>
      <c r="D16" s="8" t="s">
        <v>17</v>
      </c>
      <c r="E16" s="26"/>
      <c r="F16" s="13">
        <v>-98.696799999999996</v>
      </c>
      <c r="G16" s="13">
        <v>-203.96</v>
      </c>
      <c r="H16" s="13">
        <v>6.5662000000000003</v>
      </c>
      <c r="I16" s="14">
        <v>6.6100000000000006E-2</v>
      </c>
      <c r="J16" s="15"/>
      <c r="K16" s="13">
        <v>35.280500000000004</v>
      </c>
      <c r="L16" s="13">
        <v>-266.29399999999998</v>
      </c>
      <c r="M16" s="13">
        <v>336.85449999999997</v>
      </c>
      <c r="N16" s="14">
        <v>0.81859999999999999</v>
      </c>
      <c r="O16" s="15"/>
      <c r="Q16" t="s">
        <v>59</v>
      </c>
      <c r="R16">
        <v>1</v>
      </c>
      <c r="S16" t="s">
        <v>60</v>
      </c>
      <c r="T16">
        <v>2</v>
      </c>
      <c r="U16">
        <v>4.1858000000000004</v>
      </c>
      <c r="V16">
        <v>-65.7059</v>
      </c>
      <c r="W16">
        <v>74.077500000000001</v>
      </c>
      <c r="X16">
        <v>0.90659999999999996</v>
      </c>
      <c r="Y16" t="s">
        <v>16</v>
      </c>
      <c r="Z16">
        <v>11</v>
      </c>
      <c r="AA16" t="s">
        <v>0</v>
      </c>
      <c r="AB16">
        <v>4</v>
      </c>
      <c r="AE16" t="s">
        <v>59</v>
      </c>
      <c r="AF16">
        <v>1</v>
      </c>
      <c r="AG16" t="s">
        <v>60</v>
      </c>
      <c r="AH16">
        <v>3</v>
      </c>
      <c r="AI16">
        <v>-67.915199999999999</v>
      </c>
      <c r="AJ16">
        <v>-229.059</v>
      </c>
      <c r="AK16">
        <v>93.228700000000003</v>
      </c>
      <c r="AL16">
        <v>0.4088</v>
      </c>
      <c r="AM16" t="s">
        <v>16</v>
      </c>
      <c r="AN16">
        <v>11</v>
      </c>
      <c r="AO16" t="s">
        <v>0</v>
      </c>
      <c r="AP16">
        <v>4</v>
      </c>
      <c r="AR16" s="25" t="s">
        <v>54</v>
      </c>
      <c r="AS16" s="8" t="s">
        <v>17</v>
      </c>
      <c r="AT16" s="26"/>
      <c r="AU16" s="13">
        <v>1.2515000000000001</v>
      </c>
      <c r="AV16" s="13">
        <v>-5.3451000000000004</v>
      </c>
      <c r="AW16" s="13">
        <v>7.8479999999999999</v>
      </c>
      <c r="AX16" s="14">
        <v>0.71</v>
      </c>
      <c r="AY16" s="15"/>
      <c r="AZ16" s="13">
        <v>20.108699999999999</v>
      </c>
      <c r="BA16" s="13">
        <v>-21.666599999999999</v>
      </c>
      <c r="BB16" s="13">
        <v>61.883899999999997</v>
      </c>
      <c r="BC16" s="14">
        <v>0.34549999999999997</v>
      </c>
      <c r="BD16" s="15"/>
      <c r="BF16" t="s">
        <v>59</v>
      </c>
      <c r="BG16">
        <v>1</v>
      </c>
      <c r="BH16" t="s">
        <v>60</v>
      </c>
      <c r="BI16">
        <v>2</v>
      </c>
      <c r="BJ16">
        <v>-7.0900999999999996</v>
      </c>
      <c r="BK16">
        <v>-20.770700000000001</v>
      </c>
      <c r="BL16">
        <v>6.5904999999999996</v>
      </c>
      <c r="BM16">
        <v>0.30969999999999998</v>
      </c>
      <c r="BN16" t="s">
        <v>16</v>
      </c>
      <c r="BO16">
        <v>11</v>
      </c>
      <c r="BP16" t="s">
        <v>3</v>
      </c>
      <c r="BQ16">
        <v>13</v>
      </c>
      <c r="BT16" t="s">
        <v>59</v>
      </c>
      <c r="BU16">
        <v>1</v>
      </c>
      <c r="BV16" t="s">
        <v>60</v>
      </c>
      <c r="BW16">
        <v>3</v>
      </c>
      <c r="BX16">
        <v>-22.073899999999998</v>
      </c>
      <c r="BY16">
        <v>-46.774000000000001</v>
      </c>
      <c r="BZ16">
        <v>2.6261999999999999</v>
      </c>
      <c r="CA16">
        <v>7.9799999999999996E-2</v>
      </c>
      <c r="CB16" t="s">
        <v>16</v>
      </c>
      <c r="CC16">
        <v>11</v>
      </c>
      <c r="CD16" t="s">
        <v>3</v>
      </c>
      <c r="CE16">
        <v>13</v>
      </c>
      <c r="CG16" s="25" t="s">
        <v>54</v>
      </c>
      <c r="CH16" s="8" t="s">
        <v>17</v>
      </c>
      <c r="CI16" s="26"/>
      <c r="CJ16" s="13">
        <v>-3.6091000000000002</v>
      </c>
      <c r="CK16" s="13">
        <v>-13.6701</v>
      </c>
      <c r="CL16" s="13">
        <v>6.4519000000000002</v>
      </c>
      <c r="CM16" s="14">
        <v>0.48199999999999998</v>
      </c>
      <c r="CN16" s="15"/>
      <c r="CO16" s="13">
        <v>-5.5492999999999997</v>
      </c>
      <c r="CP16" s="13">
        <v>-24.110399999999998</v>
      </c>
      <c r="CQ16" s="13">
        <v>13.011699999999999</v>
      </c>
      <c r="CR16" s="14">
        <v>0.55789999999999995</v>
      </c>
      <c r="CS16" s="15"/>
      <c r="CU16" t="s">
        <v>59</v>
      </c>
      <c r="CV16">
        <v>1</v>
      </c>
      <c r="CW16" t="s">
        <v>60</v>
      </c>
      <c r="CX16">
        <v>2</v>
      </c>
      <c r="CY16">
        <v>-0.27989999999999998</v>
      </c>
      <c r="CZ16">
        <v>-9.4631000000000007</v>
      </c>
      <c r="DA16">
        <v>8.9033999999999995</v>
      </c>
      <c r="DB16">
        <v>0.95240000000000002</v>
      </c>
      <c r="DC16" t="s">
        <v>16</v>
      </c>
      <c r="DD16">
        <v>11</v>
      </c>
      <c r="DE16" t="s">
        <v>6</v>
      </c>
      <c r="DF16">
        <v>22</v>
      </c>
      <c r="DI16" t="s">
        <v>59</v>
      </c>
      <c r="DJ16">
        <v>1</v>
      </c>
      <c r="DK16" t="s">
        <v>60</v>
      </c>
      <c r="DL16">
        <v>3</v>
      </c>
      <c r="DM16">
        <v>-12.141299999999999</v>
      </c>
      <c r="DN16">
        <v>-24.204999999999998</v>
      </c>
      <c r="DO16">
        <v>-7.7700000000000005E-2</v>
      </c>
      <c r="DP16">
        <v>4.8500000000000001E-2</v>
      </c>
      <c r="DQ16" t="s">
        <v>16</v>
      </c>
      <c r="DR16">
        <v>11</v>
      </c>
      <c r="DS16" t="s">
        <v>6</v>
      </c>
      <c r="DT16">
        <v>22</v>
      </c>
      <c r="DV16" t="s">
        <v>59</v>
      </c>
      <c r="DW16">
        <v>1</v>
      </c>
      <c r="DX16" t="s">
        <v>60</v>
      </c>
      <c r="DY16">
        <v>2</v>
      </c>
      <c r="DZ16">
        <v>-457.709</v>
      </c>
      <c r="EA16">
        <v>-1244.52</v>
      </c>
      <c r="EB16">
        <v>329.1028</v>
      </c>
      <c r="EC16">
        <v>0.25419999999999998</v>
      </c>
      <c r="ED16" t="s">
        <v>16</v>
      </c>
      <c r="EE16">
        <v>11</v>
      </c>
      <c r="EF16" t="s">
        <v>9</v>
      </c>
      <c r="EG16">
        <v>37</v>
      </c>
      <c r="EJ16" t="s">
        <v>59</v>
      </c>
      <c r="EK16">
        <v>1</v>
      </c>
      <c r="EL16" t="s">
        <v>60</v>
      </c>
      <c r="EM16">
        <v>3</v>
      </c>
      <c r="EN16">
        <v>-912.01599999999996</v>
      </c>
      <c r="EO16">
        <v>-1892.09</v>
      </c>
      <c r="EP16">
        <v>68.054900000000004</v>
      </c>
      <c r="EQ16">
        <v>6.8199999999999997E-2</v>
      </c>
      <c r="ER16" t="s">
        <v>16</v>
      </c>
      <c r="ES16">
        <v>11</v>
      </c>
      <c r="ET16" t="s">
        <v>9</v>
      </c>
      <c r="EU16">
        <v>37</v>
      </c>
    </row>
    <row r="17" spans="3:151" ht="15.5">
      <c r="C17" s="25" t="s">
        <v>57</v>
      </c>
      <c r="D17" s="8" t="s">
        <v>17</v>
      </c>
      <c r="E17" s="26"/>
      <c r="F17" s="13">
        <v>-27.906199999999998</v>
      </c>
      <c r="G17" s="13">
        <v>-85.65</v>
      </c>
      <c r="H17" s="13">
        <v>29.837599999999998</v>
      </c>
      <c r="I17" s="14">
        <v>0.34350000000000003</v>
      </c>
      <c r="J17" s="15"/>
      <c r="K17" s="13">
        <v>44.914499999999997</v>
      </c>
      <c r="L17" s="13">
        <v>-104.432</v>
      </c>
      <c r="M17" s="13">
        <v>194.2612</v>
      </c>
      <c r="N17" s="14">
        <v>0.55559999999999998</v>
      </c>
      <c r="O17" s="15"/>
      <c r="Q17" t="s">
        <v>61</v>
      </c>
      <c r="R17">
        <v>1</v>
      </c>
      <c r="S17" t="s">
        <v>62</v>
      </c>
      <c r="T17">
        <v>2</v>
      </c>
      <c r="U17">
        <v>-67.195899999999995</v>
      </c>
      <c r="V17">
        <v>-136.66399999999999</v>
      </c>
      <c r="W17">
        <v>2.2724000000000002</v>
      </c>
      <c r="X17">
        <v>5.8000000000000003E-2</v>
      </c>
      <c r="Y17" t="s">
        <v>19</v>
      </c>
      <c r="Z17">
        <v>12</v>
      </c>
      <c r="AA17" t="s">
        <v>0</v>
      </c>
      <c r="AB17">
        <v>4</v>
      </c>
      <c r="AE17" t="s">
        <v>61</v>
      </c>
      <c r="AF17">
        <v>1</v>
      </c>
      <c r="AG17" t="s">
        <v>62</v>
      </c>
      <c r="AH17">
        <v>3</v>
      </c>
      <c r="AI17">
        <v>18.014900000000001</v>
      </c>
      <c r="AJ17">
        <v>-161.61600000000001</v>
      </c>
      <c r="AK17">
        <v>197.64619999999999</v>
      </c>
      <c r="AL17">
        <v>0.84419999999999995</v>
      </c>
      <c r="AM17" t="s">
        <v>19</v>
      </c>
      <c r="AN17">
        <v>12</v>
      </c>
      <c r="AO17" t="s">
        <v>0</v>
      </c>
      <c r="AP17">
        <v>4</v>
      </c>
      <c r="AR17" s="25" t="s">
        <v>57</v>
      </c>
      <c r="AS17" s="8" t="s">
        <v>17</v>
      </c>
      <c r="AT17" s="26"/>
      <c r="AU17" s="13">
        <v>-9.5457999999999998</v>
      </c>
      <c r="AV17" s="13">
        <v>-20.433800000000002</v>
      </c>
      <c r="AW17" s="13">
        <v>1.3422000000000001</v>
      </c>
      <c r="AX17" s="14">
        <v>8.5699999999999998E-2</v>
      </c>
      <c r="AY17" s="15"/>
      <c r="AZ17" s="13">
        <v>6.7740999999999998</v>
      </c>
      <c r="BA17" s="13">
        <v>-18.662700000000001</v>
      </c>
      <c r="BB17" s="13">
        <v>32.210900000000002</v>
      </c>
      <c r="BC17" s="14">
        <v>0.60170000000000001</v>
      </c>
      <c r="BD17" s="15"/>
      <c r="BF17" t="s">
        <v>61</v>
      </c>
      <c r="BG17">
        <v>1</v>
      </c>
      <c r="BH17" t="s">
        <v>62</v>
      </c>
      <c r="BI17">
        <v>2</v>
      </c>
      <c r="BJ17">
        <v>-2.5853999999999999</v>
      </c>
      <c r="BK17">
        <v>-9.6448999999999998</v>
      </c>
      <c r="BL17">
        <v>4.4740000000000002</v>
      </c>
      <c r="BM17">
        <v>0.47289999999999999</v>
      </c>
      <c r="BN17" t="s">
        <v>19</v>
      </c>
      <c r="BO17">
        <v>12</v>
      </c>
      <c r="BP17" t="s">
        <v>3</v>
      </c>
      <c r="BQ17">
        <v>13</v>
      </c>
      <c r="BT17" t="s">
        <v>61</v>
      </c>
      <c r="BU17">
        <v>1</v>
      </c>
      <c r="BV17" t="s">
        <v>62</v>
      </c>
      <c r="BW17">
        <v>3</v>
      </c>
      <c r="BX17">
        <v>7.9217000000000004</v>
      </c>
      <c r="BY17">
        <v>-18.067</v>
      </c>
      <c r="BZ17">
        <v>33.910499999999999</v>
      </c>
      <c r="CA17">
        <v>0.55020000000000002</v>
      </c>
      <c r="CB17" t="s">
        <v>19</v>
      </c>
      <c r="CC17">
        <v>12</v>
      </c>
      <c r="CD17" t="s">
        <v>3</v>
      </c>
      <c r="CE17">
        <v>13</v>
      </c>
      <c r="CG17" s="25" t="s">
        <v>57</v>
      </c>
      <c r="CH17" s="8" t="s">
        <v>17</v>
      </c>
      <c r="CI17" s="26"/>
      <c r="CJ17" s="13">
        <v>14.3163</v>
      </c>
      <c r="CK17" s="13">
        <v>-12.6761</v>
      </c>
      <c r="CL17" s="13">
        <v>41.308799999999998</v>
      </c>
      <c r="CM17" s="14">
        <v>0.29859999999999998</v>
      </c>
      <c r="CN17" s="15"/>
      <c r="CO17" s="13">
        <v>16.616599999999998</v>
      </c>
      <c r="CP17" s="13">
        <v>-1.2286999999999999</v>
      </c>
      <c r="CQ17" s="13">
        <v>34.4619</v>
      </c>
      <c r="CR17" s="14">
        <v>6.8000000000000005E-2</v>
      </c>
      <c r="CS17" s="15"/>
      <c r="CU17" t="s">
        <v>61</v>
      </c>
      <c r="CV17">
        <v>1</v>
      </c>
      <c r="CW17" t="s">
        <v>62</v>
      </c>
      <c r="CX17">
        <v>2</v>
      </c>
      <c r="CY17">
        <v>-4.6093000000000002</v>
      </c>
      <c r="CZ17">
        <v>-21.876999999999999</v>
      </c>
      <c r="DA17">
        <v>12.6584</v>
      </c>
      <c r="DB17">
        <v>0.60089999999999999</v>
      </c>
      <c r="DC17" t="s">
        <v>19</v>
      </c>
      <c r="DD17">
        <v>12</v>
      </c>
      <c r="DE17" t="s">
        <v>6</v>
      </c>
      <c r="DF17">
        <v>22</v>
      </c>
      <c r="DI17" t="s">
        <v>61</v>
      </c>
      <c r="DJ17">
        <v>1</v>
      </c>
      <c r="DK17" t="s">
        <v>62</v>
      </c>
      <c r="DL17">
        <v>3</v>
      </c>
      <c r="DM17">
        <v>-19.154599999999999</v>
      </c>
      <c r="DN17">
        <v>-54.518900000000002</v>
      </c>
      <c r="DO17">
        <v>16.209599999999998</v>
      </c>
      <c r="DP17">
        <v>0.28839999999999999</v>
      </c>
      <c r="DQ17" t="s">
        <v>19</v>
      </c>
      <c r="DR17">
        <v>12</v>
      </c>
      <c r="DS17" t="s">
        <v>6</v>
      </c>
      <c r="DT17">
        <v>22</v>
      </c>
      <c r="DV17" t="s">
        <v>61</v>
      </c>
      <c r="DW17">
        <v>1</v>
      </c>
      <c r="DX17" t="s">
        <v>62</v>
      </c>
      <c r="DY17">
        <v>2</v>
      </c>
      <c r="DZ17">
        <v>564.02430000000004</v>
      </c>
      <c r="EA17">
        <v>-161.42599999999999</v>
      </c>
      <c r="EB17">
        <v>1289.4739999999999</v>
      </c>
      <c r="EC17">
        <v>0.1275</v>
      </c>
      <c r="ED17" t="s">
        <v>19</v>
      </c>
      <c r="EE17">
        <v>12</v>
      </c>
      <c r="EF17" t="s">
        <v>9</v>
      </c>
      <c r="EG17">
        <v>37</v>
      </c>
      <c r="EJ17" t="s">
        <v>61</v>
      </c>
      <c r="EK17">
        <v>1</v>
      </c>
      <c r="EL17" t="s">
        <v>62</v>
      </c>
      <c r="EM17">
        <v>3</v>
      </c>
      <c r="EN17">
        <v>325.3929</v>
      </c>
      <c r="EO17">
        <v>-507.58499999999998</v>
      </c>
      <c r="EP17">
        <v>1158.3710000000001</v>
      </c>
      <c r="EQ17">
        <v>0.44390000000000002</v>
      </c>
      <c r="ER17" t="s">
        <v>19</v>
      </c>
      <c r="ES17">
        <v>12</v>
      </c>
      <c r="ET17" t="s">
        <v>9</v>
      </c>
      <c r="EU17">
        <v>37</v>
      </c>
    </row>
    <row r="18" spans="3:151" ht="15.5">
      <c r="C18" s="25" t="s">
        <v>59</v>
      </c>
      <c r="D18" s="8" t="s">
        <v>17</v>
      </c>
      <c r="E18" s="26"/>
      <c r="F18" s="13">
        <v>4.1858000000000004</v>
      </c>
      <c r="G18" s="13">
        <v>-65.7059</v>
      </c>
      <c r="H18" s="13">
        <v>74.077500000000001</v>
      </c>
      <c r="I18" s="14">
        <v>0.90659999999999996</v>
      </c>
      <c r="J18" s="15"/>
      <c r="K18" s="13">
        <v>-67.915199999999999</v>
      </c>
      <c r="L18" s="13">
        <v>-229.059</v>
      </c>
      <c r="M18" s="13">
        <v>93.228700000000003</v>
      </c>
      <c r="N18" s="14">
        <v>0.4088</v>
      </c>
      <c r="O18" s="15"/>
      <c r="Q18" t="s">
        <v>79</v>
      </c>
      <c r="R18">
        <v>1</v>
      </c>
      <c r="S18" t="s">
        <v>64</v>
      </c>
      <c r="T18">
        <v>2</v>
      </c>
      <c r="U18">
        <v>-81.415999999999997</v>
      </c>
      <c r="V18">
        <v>-183.68</v>
      </c>
      <c r="W18">
        <v>20.847999999999999</v>
      </c>
      <c r="X18">
        <v>0.1187</v>
      </c>
      <c r="Y18" t="s">
        <v>20</v>
      </c>
      <c r="Z18">
        <v>13</v>
      </c>
      <c r="AA18" t="s">
        <v>0</v>
      </c>
      <c r="AB18">
        <v>4</v>
      </c>
      <c r="AE18" t="s">
        <v>79</v>
      </c>
      <c r="AF18">
        <v>1</v>
      </c>
      <c r="AG18" t="s">
        <v>64</v>
      </c>
      <c r="AH18">
        <v>3</v>
      </c>
      <c r="AI18">
        <v>61.163499999999999</v>
      </c>
      <c r="AJ18">
        <v>-227.58099999999999</v>
      </c>
      <c r="AK18">
        <v>349.90809999999999</v>
      </c>
      <c r="AL18">
        <v>0.67800000000000005</v>
      </c>
      <c r="AM18" t="s">
        <v>20</v>
      </c>
      <c r="AN18">
        <v>13</v>
      </c>
      <c r="AO18" t="s">
        <v>0</v>
      </c>
      <c r="AP18">
        <v>4</v>
      </c>
      <c r="AR18" s="25" t="s">
        <v>59</v>
      </c>
      <c r="AS18" s="8" t="s">
        <v>17</v>
      </c>
      <c r="AT18" s="26"/>
      <c r="AU18" s="13">
        <v>-7.0900999999999996</v>
      </c>
      <c r="AV18" s="13">
        <v>-20.770700000000001</v>
      </c>
      <c r="AW18" s="13">
        <v>6.5904999999999996</v>
      </c>
      <c r="AX18" s="14">
        <v>0.30969999999999998</v>
      </c>
      <c r="AY18" s="15"/>
      <c r="AZ18" s="13">
        <v>-22.073899999999998</v>
      </c>
      <c r="BA18" s="13">
        <v>-46.774000000000001</v>
      </c>
      <c r="BB18" s="13">
        <v>2.6261999999999999</v>
      </c>
      <c r="BC18" s="14">
        <v>7.9799999999999996E-2</v>
      </c>
      <c r="BD18" s="15"/>
      <c r="BF18" t="s">
        <v>79</v>
      </c>
      <c r="BG18">
        <v>1</v>
      </c>
      <c r="BH18" t="s">
        <v>64</v>
      </c>
      <c r="BI18">
        <v>2</v>
      </c>
      <c r="BJ18">
        <v>1.1473</v>
      </c>
      <c r="BK18">
        <v>-5.3136999999999999</v>
      </c>
      <c r="BL18">
        <v>7.6082999999999998</v>
      </c>
      <c r="BM18">
        <v>0.7278</v>
      </c>
      <c r="BN18" t="s">
        <v>20</v>
      </c>
      <c r="BO18">
        <v>13</v>
      </c>
      <c r="BP18" t="s">
        <v>3</v>
      </c>
      <c r="BQ18">
        <v>13</v>
      </c>
      <c r="BT18" t="s">
        <v>79</v>
      </c>
      <c r="BU18">
        <v>1</v>
      </c>
      <c r="BV18" t="s">
        <v>64</v>
      </c>
      <c r="BW18">
        <v>3</v>
      </c>
      <c r="BX18">
        <v>21.360499999999998</v>
      </c>
      <c r="BY18">
        <v>-18.682500000000001</v>
      </c>
      <c r="BZ18">
        <v>61.403599999999997</v>
      </c>
      <c r="CA18">
        <v>0.29580000000000001</v>
      </c>
      <c r="CB18" t="s">
        <v>20</v>
      </c>
      <c r="CC18">
        <v>13</v>
      </c>
      <c r="CD18" t="s">
        <v>3</v>
      </c>
      <c r="CE18">
        <v>13</v>
      </c>
      <c r="CG18" s="25" t="s">
        <v>59</v>
      </c>
      <c r="CH18" s="8" t="s">
        <v>17</v>
      </c>
      <c r="CI18" s="26"/>
      <c r="CJ18" s="13">
        <v>-0.27989999999999998</v>
      </c>
      <c r="CK18" s="13">
        <v>-9.4631000000000007</v>
      </c>
      <c r="CL18" s="13">
        <v>8.9033999999999995</v>
      </c>
      <c r="CM18" s="14">
        <v>0.95240000000000002</v>
      </c>
      <c r="CN18" s="15"/>
      <c r="CO18" s="13">
        <v>-12.141299999999999</v>
      </c>
      <c r="CP18" s="13">
        <v>-24.204999999999998</v>
      </c>
      <c r="CQ18" s="13">
        <v>-7.7700000000000005E-2</v>
      </c>
      <c r="CR18" s="14">
        <v>4.8500000000000001E-2</v>
      </c>
      <c r="CS18" s="15"/>
      <c r="CU18" t="s">
        <v>79</v>
      </c>
      <c r="CV18">
        <v>1</v>
      </c>
      <c r="CW18" t="s">
        <v>64</v>
      </c>
      <c r="CX18">
        <v>2</v>
      </c>
      <c r="CY18">
        <v>-4.0237999999999996</v>
      </c>
      <c r="CZ18">
        <v>-13.8146</v>
      </c>
      <c r="DA18">
        <v>5.7671000000000001</v>
      </c>
      <c r="DB18">
        <v>0.42049999999999998</v>
      </c>
      <c r="DC18" t="s">
        <v>20</v>
      </c>
      <c r="DD18">
        <v>13</v>
      </c>
      <c r="DE18" t="s">
        <v>6</v>
      </c>
      <c r="DF18">
        <v>22</v>
      </c>
      <c r="DI18" t="s">
        <v>79</v>
      </c>
      <c r="DJ18">
        <v>1</v>
      </c>
      <c r="DK18" t="s">
        <v>64</v>
      </c>
      <c r="DL18">
        <v>3</v>
      </c>
      <c r="DM18">
        <v>-13.5783</v>
      </c>
      <c r="DN18">
        <v>-31.859300000000001</v>
      </c>
      <c r="DO18">
        <v>4.7027999999999999</v>
      </c>
      <c r="DP18">
        <v>0.14549999999999999</v>
      </c>
      <c r="DQ18" t="s">
        <v>20</v>
      </c>
      <c r="DR18">
        <v>13</v>
      </c>
      <c r="DS18" t="s">
        <v>6</v>
      </c>
      <c r="DT18">
        <v>22</v>
      </c>
      <c r="DV18" t="s">
        <v>79</v>
      </c>
      <c r="DW18">
        <v>1</v>
      </c>
      <c r="DX18" t="s">
        <v>64</v>
      </c>
      <c r="DY18">
        <v>2</v>
      </c>
      <c r="DZ18">
        <v>743.91250000000002</v>
      </c>
      <c r="EA18">
        <v>176.87690000000001</v>
      </c>
      <c r="EB18">
        <v>1310.9480000000001</v>
      </c>
      <c r="EC18">
        <v>1.01E-2</v>
      </c>
      <c r="ED18" t="s">
        <v>20</v>
      </c>
      <c r="EE18">
        <v>13</v>
      </c>
      <c r="EF18" t="s">
        <v>9</v>
      </c>
      <c r="EG18">
        <v>37</v>
      </c>
      <c r="EJ18" t="s">
        <v>79</v>
      </c>
      <c r="EK18">
        <v>1</v>
      </c>
      <c r="EL18" t="s">
        <v>64</v>
      </c>
      <c r="EM18">
        <v>3</v>
      </c>
      <c r="EN18">
        <v>940.59220000000005</v>
      </c>
      <c r="EO18">
        <v>258.23039999999997</v>
      </c>
      <c r="EP18">
        <v>1622.954</v>
      </c>
      <c r="EQ18">
        <v>6.8999999999999999E-3</v>
      </c>
      <c r="ER18" t="s">
        <v>20</v>
      </c>
      <c r="ES18">
        <v>13</v>
      </c>
      <c r="ET18" t="s">
        <v>9</v>
      </c>
      <c r="EU18">
        <v>37</v>
      </c>
    </row>
    <row r="19" spans="3:151" ht="15.5">
      <c r="C19" s="25" t="s">
        <v>61</v>
      </c>
      <c r="D19" s="8" t="s">
        <v>17</v>
      </c>
      <c r="E19" s="26"/>
      <c r="F19" s="13">
        <v>-67.195899999999995</v>
      </c>
      <c r="G19" s="13">
        <v>-136.66399999999999</v>
      </c>
      <c r="H19" s="13">
        <v>2.2724000000000002</v>
      </c>
      <c r="I19" s="14">
        <v>5.8000000000000003E-2</v>
      </c>
      <c r="J19" s="15"/>
      <c r="K19" s="13">
        <v>18.014900000000001</v>
      </c>
      <c r="L19" s="13">
        <v>-161.61600000000001</v>
      </c>
      <c r="M19" s="13">
        <v>197.64619999999999</v>
      </c>
      <c r="N19" s="14">
        <v>0.84419999999999995</v>
      </c>
      <c r="O19" s="15"/>
      <c r="Q19" t="s">
        <v>65</v>
      </c>
      <c r="R19">
        <v>1</v>
      </c>
      <c r="S19" t="s">
        <v>66</v>
      </c>
      <c r="T19">
        <v>2</v>
      </c>
      <c r="U19">
        <v>-72.341200000000001</v>
      </c>
      <c r="V19">
        <v>-179.71</v>
      </c>
      <c r="W19">
        <v>35.0274</v>
      </c>
      <c r="X19">
        <v>0.18659999999999999</v>
      </c>
      <c r="Y19" t="s">
        <v>13</v>
      </c>
      <c r="Z19">
        <v>14</v>
      </c>
      <c r="AA19" t="s">
        <v>0</v>
      </c>
      <c r="AB19">
        <v>4</v>
      </c>
      <c r="AE19" t="s">
        <v>65</v>
      </c>
      <c r="AF19">
        <v>1</v>
      </c>
      <c r="AG19" t="s">
        <v>66</v>
      </c>
      <c r="AH19">
        <v>3</v>
      </c>
      <c r="AI19">
        <v>-197.91800000000001</v>
      </c>
      <c r="AJ19">
        <v>-456.30099999999999</v>
      </c>
      <c r="AK19">
        <v>60.464799999999997</v>
      </c>
      <c r="AL19">
        <v>0.1333</v>
      </c>
      <c r="AM19" t="s">
        <v>13</v>
      </c>
      <c r="AN19">
        <v>14</v>
      </c>
      <c r="AO19" t="s">
        <v>0</v>
      </c>
      <c r="AP19">
        <v>4</v>
      </c>
      <c r="AR19" s="25" t="s">
        <v>61</v>
      </c>
      <c r="AS19" s="8" t="s">
        <v>17</v>
      </c>
      <c r="AT19" s="26"/>
      <c r="AU19" s="13">
        <v>-2.5853999999999999</v>
      </c>
      <c r="AV19" s="13">
        <v>-9.6448999999999998</v>
      </c>
      <c r="AW19" s="13">
        <v>4.4740000000000002</v>
      </c>
      <c r="AX19" s="14">
        <v>0.47289999999999999</v>
      </c>
      <c r="AY19" s="15"/>
      <c r="AZ19" s="13">
        <v>7.9217000000000004</v>
      </c>
      <c r="BA19" s="13">
        <v>-18.067</v>
      </c>
      <c r="BB19" s="13">
        <v>33.910499999999999</v>
      </c>
      <c r="BC19" s="14">
        <v>0.55020000000000002</v>
      </c>
      <c r="BD19" s="15"/>
      <c r="BF19" t="s">
        <v>65</v>
      </c>
      <c r="BG19">
        <v>1</v>
      </c>
      <c r="BH19" t="s">
        <v>66</v>
      </c>
      <c r="BI19">
        <v>2</v>
      </c>
      <c r="BJ19">
        <v>-0.82050000000000001</v>
      </c>
      <c r="BK19">
        <v>-7.1197999999999997</v>
      </c>
      <c r="BL19">
        <v>5.4786999999999999</v>
      </c>
      <c r="BM19">
        <v>0.79849999999999999</v>
      </c>
      <c r="BN19" t="s">
        <v>13</v>
      </c>
      <c r="BO19">
        <v>14</v>
      </c>
      <c r="BP19" t="s">
        <v>3</v>
      </c>
      <c r="BQ19">
        <v>13</v>
      </c>
      <c r="BT19" t="s">
        <v>65</v>
      </c>
      <c r="BU19">
        <v>1</v>
      </c>
      <c r="BV19" t="s">
        <v>66</v>
      </c>
      <c r="BW19">
        <v>3</v>
      </c>
      <c r="BX19">
        <v>-20.116800000000001</v>
      </c>
      <c r="BY19">
        <v>-55.869799999999998</v>
      </c>
      <c r="BZ19">
        <v>15.636200000000001</v>
      </c>
      <c r="CA19">
        <v>0.27010000000000001</v>
      </c>
      <c r="CB19" t="s">
        <v>13</v>
      </c>
      <c r="CC19">
        <v>14</v>
      </c>
      <c r="CD19" t="s">
        <v>3</v>
      </c>
      <c r="CE19">
        <v>13</v>
      </c>
      <c r="CG19" s="25" t="s">
        <v>61</v>
      </c>
      <c r="CH19" s="8" t="s">
        <v>17</v>
      </c>
      <c r="CI19" s="26"/>
      <c r="CJ19" s="13">
        <v>-4.6093000000000002</v>
      </c>
      <c r="CK19" s="13">
        <v>-21.876999999999999</v>
      </c>
      <c r="CL19" s="13">
        <v>12.6584</v>
      </c>
      <c r="CM19" s="14">
        <v>0.60089999999999999</v>
      </c>
      <c r="CN19" s="15"/>
      <c r="CO19" s="13">
        <v>-19.154599999999999</v>
      </c>
      <c r="CP19" s="13">
        <v>-54.518900000000002</v>
      </c>
      <c r="CQ19" s="13">
        <v>16.209599999999998</v>
      </c>
      <c r="CR19" s="14">
        <v>0.28839999999999999</v>
      </c>
      <c r="CS19" s="15"/>
      <c r="CU19" t="s">
        <v>65</v>
      </c>
      <c r="CV19">
        <v>1</v>
      </c>
      <c r="CW19" t="s">
        <v>66</v>
      </c>
      <c r="CX19">
        <v>2</v>
      </c>
      <c r="CY19">
        <v>4.3181000000000003</v>
      </c>
      <c r="CZ19">
        <v>-6.1047000000000002</v>
      </c>
      <c r="DA19">
        <v>14.7408</v>
      </c>
      <c r="DB19">
        <v>0.4168</v>
      </c>
      <c r="DC19" t="s">
        <v>13</v>
      </c>
      <c r="DD19">
        <v>14</v>
      </c>
      <c r="DE19" t="s">
        <v>6</v>
      </c>
      <c r="DF19">
        <v>22</v>
      </c>
      <c r="DI19" t="s">
        <v>65</v>
      </c>
      <c r="DJ19">
        <v>1</v>
      </c>
      <c r="DK19" t="s">
        <v>66</v>
      </c>
      <c r="DL19">
        <v>3</v>
      </c>
      <c r="DM19">
        <v>2.8361999999999998</v>
      </c>
      <c r="DN19">
        <v>-16.961099999999998</v>
      </c>
      <c r="DO19">
        <v>22.633600000000001</v>
      </c>
      <c r="DP19">
        <v>0.77890000000000004</v>
      </c>
      <c r="DQ19" t="s">
        <v>13</v>
      </c>
      <c r="DR19">
        <v>14</v>
      </c>
      <c r="DS19" t="s">
        <v>6</v>
      </c>
      <c r="DT19">
        <v>22</v>
      </c>
      <c r="DV19" t="s">
        <v>65</v>
      </c>
      <c r="DW19">
        <v>1</v>
      </c>
      <c r="DX19" t="s">
        <v>66</v>
      </c>
      <c r="DY19">
        <v>2</v>
      </c>
      <c r="DZ19">
        <v>127.47110000000001</v>
      </c>
      <c r="EA19">
        <v>-463.16800000000001</v>
      </c>
      <c r="EB19">
        <v>718.11019999999996</v>
      </c>
      <c r="EC19">
        <v>0.67230000000000001</v>
      </c>
      <c r="ED19" t="s">
        <v>13</v>
      </c>
      <c r="EE19">
        <v>14</v>
      </c>
      <c r="EF19" t="s">
        <v>9</v>
      </c>
      <c r="EG19">
        <v>37</v>
      </c>
      <c r="EJ19" t="s">
        <v>65</v>
      </c>
      <c r="EK19">
        <v>1</v>
      </c>
      <c r="EL19" t="s">
        <v>66</v>
      </c>
      <c r="EM19">
        <v>3</v>
      </c>
      <c r="EN19">
        <v>-236.214</v>
      </c>
      <c r="EO19">
        <v>-960.18700000000001</v>
      </c>
      <c r="EP19">
        <v>487.75779999999997</v>
      </c>
      <c r="EQ19">
        <v>0.52249999999999996</v>
      </c>
      <c r="ER19" t="s">
        <v>13</v>
      </c>
      <c r="ES19">
        <v>14</v>
      </c>
      <c r="ET19" t="s">
        <v>9</v>
      </c>
      <c r="EU19">
        <v>37</v>
      </c>
    </row>
    <row r="20" spans="3:151" ht="15.5">
      <c r="C20" s="25" t="s">
        <v>63</v>
      </c>
      <c r="D20" s="8" t="s">
        <v>17</v>
      </c>
      <c r="E20" s="26"/>
      <c r="F20" s="13">
        <v>-81.415999999999997</v>
      </c>
      <c r="G20" s="13">
        <v>-183.68</v>
      </c>
      <c r="H20" s="13">
        <v>20.847999999999999</v>
      </c>
      <c r="I20" s="14">
        <v>0.1187</v>
      </c>
      <c r="J20" s="15"/>
      <c r="K20" s="13">
        <v>61.163499999999999</v>
      </c>
      <c r="L20" s="13">
        <v>-227.58099999999999</v>
      </c>
      <c r="M20" s="13">
        <v>349.90809999999999</v>
      </c>
      <c r="N20" s="14">
        <v>0.67800000000000005</v>
      </c>
      <c r="O20" s="15"/>
      <c r="AR20" s="25" t="s">
        <v>63</v>
      </c>
      <c r="AS20" s="8" t="s">
        <v>17</v>
      </c>
      <c r="AT20" s="26"/>
      <c r="AU20" s="13">
        <v>1.1473</v>
      </c>
      <c r="AV20" s="13">
        <v>-5.3136999999999999</v>
      </c>
      <c r="AW20" s="13">
        <v>7.6082999999999998</v>
      </c>
      <c r="AX20" s="14">
        <v>0.7278</v>
      </c>
      <c r="AY20" s="15"/>
      <c r="AZ20" s="13">
        <v>21.360499999999998</v>
      </c>
      <c r="BA20" s="13">
        <v>-18.682500000000001</v>
      </c>
      <c r="BB20" s="13">
        <v>61.403599999999997</v>
      </c>
      <c r="BC20" s="14">
        <v>0.29580000000000001</v>
      </c>
      <c r="BD20" s="15"/>
      <c r="CG20" s="25" t="s">
        <v>63</v>
      </c>
      <c r="CH20" s="8" t="s">
        <v>17</v>
      </c>
      <c r="CI20" s="26"/>
      <c r="CJ20" s="13">
        <v>-4.0237999999999996</v>
      </c>
      <c r="CK20" s="13">
        <v>-13.8146</v>
      </c>
      <c r="CL20" s="13">
        <v>5.7671000000000001</v>
      </c>
      <c r="CM20" s="14">
        <v>0.42049999999999998</v>
      </c>
      <c r="CN20" s="15"/>
      <c r="CO20" s="13">
        <v>-13.5783</v>
      </c>
      <c r="CP20" s="13">
        <v>-31.859300000000001</v>
      </c>
      <c r="CQ20" s="13">
        <v>4.7027999999999999</v>
      </c>
      <c r="CR20" s="14">
        <v>0.14549999999999999</v>
      </c>
      <c r="CS20" s="15"/>
    </row>
    <row r="21" spans="3:151" ht="15.5">
      <c r="C21" s="27" t="s">
        <v>65</v>
      </c>
      <c r="D21" s="32" t="s">
        <v>17</v>
      </c>
      <c r="E21" s="28"/>
      <c r="F21" s="29">
        <v>-72.341200000000001</v>
      </c>
      <c r="G21" s="29">
        <v>-179.71</v>
      </c>
      <c r="H21" s="29">
        <v>35.0274</v>
      </c>
      <c r="I21" s="30">
        <v>0.18659999999999999</v>
      </c>
      <c r="J21" s="31"/>
      <c r="K21" s="29">
        <v>-197.91800000000001</v>
      </c>
      <c r="L21" s="29">
        <v>-456.30099999999999</v>
      </c>
      <c r="M21" s="29">
        <v>60.464799999999997</v>
      </c>
      <c r="N21" s="30">
        <v>0.1333</v>
      </c>
      <c r="O21" s="31"/>
      <c r="AR21" s="27" t="s">
        <v>65</v>
      </c>
      <c r="AS21" s="32" t="s">
        <v>17</v>
      </c>
      <c r="AT21" s="28"/>
      <c r="AU21" s="29">
        <v>-0.82050000000000001</v>
      </c>
      <c r="AV21" s="29">
        <v>-7.1197999999999997</v>
      </c>
      <c r="AW21" s="29">
        <v>5.4786999999999999</v>
      </c>
      <c r="AX21" s="30">
        <v>0.79849999999999999</v>
      </c>
      <c r="AY21" s="31"/>
      <c r="AZ21" s="29">
        <v>-20.116800000000001</v>
      </c>
      <c r="BA21" s="29">
        <v>-55.869799999999998</v>
      </c>
      <c r="BB21" s="29">
        <v>15.636200000000001</v>
      </c>
      <c r="BC21" s="30">
        <v>0.27010000000000001</v>
      </c>
      <c r="BD21" s="31"/>
      <c r="CG21" s="27" t="s">
        <v>65</v>
      </c>
      <c r="CH21" s="32" t="s">
        <v>17</v>
      </c>
      <c r="CI21" s="28"/>
      <c r="CJ21" s="29">
        <v>4.3181000000000003</v>
      </c>
      <c r="CK21" s="29">
        <v>-6.1047000000000002</v>
      </c>
      <c r="CL21" s="29">
        <v>14.7408</v>
      </c>
      <c r="CM21" s="30">
        <v>0.4168</v>
      </c>
      <c r="CN21" s="31"/>
      <c r="CO21" s="29">
        <v>2.8361999999999998</v>
      </c>
      <c r="CP21" s="29">
        <v>-16.961099999999998</v>
      </c>
      <c r="CQ21" s="29">
        <v>22.633600000000001</v>
      </c>
      <c r="CR21" s="30">
        <v>0.77890000000000004</v>
      </c>
      <c r="CS21" s="31"/>
    </row>
    <row r="22" spans="3:151" ht="15.5">
      <c r="C22" s="1" t="s">
        <v>67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AR22" s="1" t="s">
        <v>67</v>
      </c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CG22" s="1" t="s">
        <v>67</v>
      </c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</row>
    <row r="23" spans="3:151" ht="15.5">
      <c r="C23" s="1" t="s">
        <v>68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AR23" s="1" t="s">
        <v>68</v>
      </c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CG23" s="1" t="s">
        <v>68</v>
      </c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</row>
    <row r="24" spans="3:151" ht="15.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3:151" ht="15.5">
      <c r="C25" s="1" t="s">
        <v>87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AR25" s="1" t="s">
        <v>94</v>
      </c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CG25" s="1" t="s">
        <v>88</v>
      </c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</row>
    <row r="26" spans="3:151" ht="15.5">
      <c r="C26" s="2" t="s">
        <v>21</v>
      </c>
      <c r="D26" s="3"/>
      <c r="E26" s="4"/>
      <c r="F26" s="5"/>
      <c r="G26" s="5"/>
      <c r="H26" s="5"/>
      <c r="I26" s="6"/>
      <c r="J26" s="5"/>
      <c r="K26" s="5"/>
      <c r="L26" s="5"/>
      <c r="M26" s="5"/>
      <c r="N26" s="6"/>
      <c r="O26" s="5"/>
      <c r="AR26" s="2" t="s">
        <v>21</v>
      </c>
      <c r="AS26" s="3"/>
      <c r="AT26" s="4"/>
      <c r="AU26" s="5"/>
      <c r="AV26" s="5"/>
      <c r="AW26" s="5"/>
      <c r="AX26" s="6"/>
      <c r="AY26" s="5"/>
      <c r="AZ26" s="5"/>
      <c r="BA26" s="5"/>
      <c r="BB26" s="5"/>
      <c r="BC26" s="6"/>
      <c r="BD26" s="5"/>
      <c r="CG26" s="2" t="s">
        <v>21</v>
      </c>
      <c r="CH26" s="3"/>
      <c r="CI26" s="4"/>
      <c r="CJ26" s="5"/>
      <c r="CK26" s="5"/>
      <c r="CL26" s="5"/>
      <c r="CM26" s="6"/>
      <c r="CN26" s="5"/>
      <c r="CO26" s="5"/>
      <c r="CP26" s="5"/>
      <c r="CQ26" s="5"/>
      <c r="CR26" s="6"/>
      <c r="CS26" s="5"/>
    </row>
    <row r="27" spans="3:151" ht="15.5">
      <c r="C27" s="7"/>
      <c r="D27" s="32" t="s">
        <v>22</v>
      </c>
      <c r="E27" s="7"/>
      <c r="F27" s="34" t="s">
        <v>23</v>
      </c>
      <c r="G27" s="34"/>
      <c r="H27" s="34"/>
      <c r="I27" s="34"/>
      <c r="J27" s="8"/>
      <c r="K27" s="34" t="s">
        <v>24</v>
      </c>
      <c r="L27" s="34"/>
      <c r="M27" s="34"/>
      <c r="N27" s="34"/>
      <c r="O27" s="8"/>
      <c r="AR27" s="7"/>
      <c r="AS27" s="32" t="s">
        <v>22</v>
      </c>
      <c r="AT27" s="7"/>
      <c r="AU27" s="34" t="s">
        <v>23</v>
      </c>
      <c r="AV27" s="34"/>
      <c r="AW27" s="34"/>
      <c r="AX27" s="34"/>
      <c r="AY27" s="8"/>
      <c r="AZ27" s="34" t="s">
        <v>24</v>
      </c>
      <c r="BA27" s="34"/>
      <c r="BB27" s="34"/>
      <c r="BC27" s="34"/>
      <c r="BD27" s="8"/>
      <c r="CG27" s="7"/>
      <c r="CH27" s="32" t="s">
        <v>22</v>
      </c>
      <c r="CI27" s="7"/>
      <c r="CJ27" s="34" t="s">
        <v>23</v>
      </c>
      <c r="CK27" s="34"/>
      <c r="CL27" s="34"/>
      <c r="CM27" s="34"/>
      <c r="CN27" s="8"/>
      <c r="CO27" s="34" t="s">
        <v>24</v>
      </c>
      <c r="CP27" s="34"/>
      <c r="CQ27" s="34"/>
      <c r="CR27" s="34"/>
      <c r="CS27" s="8"/>
    </row>
    <row r="28" spans="3:151" ht="15.5">
      <c r="C28" s="9"/>
      <c r="D28" s="9"/>
      <c r="E28" s="9"/>
      <c r="F28" s="32" t="s">
        <v>25</v>
      </c>
      <c r="G28" s="34" t="s">
        <v>26</v>
      </c>
      <c r="H28" s="34"/>
      <c r="I28" s="10" t="s">
        <v>27</v>
      </c>
      <c r="J28" s="32"/>
      <c r="K28" s="32" t="s">
        <v>25</v>
      </c>
      <c r="L28" s="34" t="s">
        <v>26</v>
      </c>
      <c r="M28" s="34"/>
      <c r="N28" s="10" t="s">
        <v>27</v>
      </c>
      <c r="O28" s="32"/>
      <c r="AR28" s="9"/>
      <c r="AS28" s="9"/>
      <c r="AT28" s="9"/>
      <c r="AU28" s="32" t="s">
        <v>25</v>
      </c>
      <c r="AV28" s="34" t="s">
        <v>26</v>
      </c>
      <c r="AW28" s="34"/>
      <c r="AX28" s="10" t="s">
        <v>27</v>
      </c>
      <c r="AY28" s="32"/>
      <c r="AZ28" s="32" t="s">
        <v>25</v>
      </c>
      <c r="BA28" s="34" t="s">
        <v>26</v>
      </c>
      <c r="BB28" s="34"/>
      <c r="BC28" s="10" t="s">
        <v>27</v>
      </c>
      <c r="BD28" s="32"/>
      <c r="CG28" s="9"/>
      <c r="CH28" s="9"/>
      <c r="CI28" s="9"/>
      <c r="CJ28" s="32" t="s">
        <v>25</v>
      </c>
      <c r="CK28" s="34" t="s">
        <v>26</v>
      </c>
      <c r="CL28" s="34"/>
      <c r="CM28" s="10" t="s">
        <v>27</v>
      </c>
      <c r="CN28" s="32"/>
      <c r="CO28" s="32" t="s">
        <v>25</v>
      </c>
      <c r="CP28" s="34" t="s">
        <v>26</v>
      </c>
      <c r="CQ28" s="34"/>
      <c r="CR28" s="10" t="s">
        <v>27</v>
      </c>
      <c r="CS28" s="32"/>
    </row>
    <row r="29" spans="3:151" ht="15">
      <c r="C29" s="33" t="s">
        <v>28</v>
      </c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Q29" t="s">
        <v>71</v>
      </c>
      <c r="R29" t="s">
        <v>29</v>
      </c>
      <c r="S29" t="s">
        <v>30</v>
      </c>
      <c r="T29" t="s">
        <v>31</v>
      </c>
      <c r="U29" t="s">
        <v>32</v>
      </c>
      <c r="V29" t="s">
        <v>33</v>
      </c>
      <c r="W29" t="s">
        <v>34</v>
      </c>
      <c r="X29" t="s">
        <v>35</v>
      </c>
      <c r="Y29" t="s">
        <v>36</v>
      </c>
      <c r="Z29" t="s">
        <v>37</v>
      </c>
      <c r="AA29" t="s">
        <v>38</v>
      </c>
      <c r="AB29" t="s">
        <v>39</v>
      </c>
      <c r="AE29" t="s">
        <v>71</v>
      </c>
      <c r="AF29" t="s">
        <v>29</v>
      </c>
      <c r="AG29" t="s">
        <v>30</v>
      </c>
      <c r="AH29" t="s">
        <v>31</v>
      </c>
      <c r="AI29" t="s">
        <v>32</v>
      </c>
      <c r="AJ29" t="s">
        <v>33</v>
      </c>
      <c r="AK29" t="s">
        <v>34</v>
      </c>
      <c r="AL29" t="s">
        <v>35</v>
      </c>
      <c r="AM29" t="s">
        <v>36</v>
      </c>
      <c r="AN29" t="s">
        <v>37</v>
      </c>
      <c r="AO29" t="s">
        <v>38</v>
      </c>
      <c r="AP29" t="s">
        <v>39</v>
      </c>
      <c r="AR29" s="33" t="s">
        <v>28</v>
      </c>
      <c r="AS29" s="33"/>
      <c r="AT29" s="33"/>
      <c r="AU29" s="33"/>
      <c r="AV29" s="33"/>
      <c r="AW29" s="33"/>
      <c r="AX29" s="33"/>
      <c r="AY29" s="33"/>
      <c r="AZ29" s="33"/>
      <c r="BA29" s="33"/>
      <c r="BB29" s="33"/>
      <c r="BC29" s="33"/>
      <c r="BD29" s="33"/>
      <c r="BF29" t="s">
        <v>71</v>
      </c>
      <c r="BG29" t="s">
        <v>29</v>
      </c>
      <c r="BH29" t="s">
        <v>30</v>
      </c>
      <c r="BI29" t="s">
        <v>31</v>
      </c>
      <c r="BJ29" t="s">
        <v>32</v>
      </c>
      <c r="BK29" t="s">
        <v>33</v>
      </c>
      <c r="BL29" t="s">
        <v>34</v>
      </c>
      <c r="BM29" t="s">
        <v>35</v>
      </c>
      <c r="BN29" t="s">
        <v>36</v>
      </c>
      <c r="BO29" t="s">
        <v>37</v>
      </c>
      <c r="BP29" t="s">
        <v>38</v>
      </c>
      <c r="BQ29" t="s">
        <v>39</v>
      </c>
      <c r="BT29" t="s">
        <v>71</v>
      </c>
      <c r="BU29" t="s">
        <v>29</v>
      </c>
      <c r="BV29" t="s">
        <v>30</v>
      </c>
      <c r="BW29" t="s">
        <v>31</v>
      </c>
      <c r="BX29" t="s">
        <v>32</v>
      </c>
      <c r="BY29" t="s">
        <v>33</v>
      </c>
      <c r="BZ29" t="s">
        <v>34</v>
      </c>
      <c r="CA29" t="s">
        <v>35</v>
      </c>
      <c r="CB29" t="s">
        <v>36</v>
      </c>
      <c r="CC29" t="s">
        <v>37</v>
      </c>
      <c r="CD29" t="s">
        <v>38</v>
      </c>
      <c r="CE29" t="s">
        <v>39</v>
      </c>
      <c r="CG29" s="33" t="s">
        <v>28</v>
      </c>
      <c r="CH29" s="33"/>
      <c r="CI29" s="33"/>
      <c r="CJ29" s="33"/>
      <c r="CK29" s="33"/>
      <c r="CL29" s="33"/>
      <c r="CM29" s="33"/>
      <c r="CN29" s="33"/>
      <c r="CO29" s="33"/>
      <c r="CP29" s="33"/>
      <c r="CQ29" s="33"/>
      <c r="CR29" s="33"/>
      <c r="CS29" s="33"/>
      <c r="CU29" t="s">
        <v>71</v>
      </c>
      <c r="CV29" t="s">
        <v>29</v>
      </c>
      <c r="CW29" t="s">
        <v>30</v>
      </c>
      <c r="CX29" t="s">
        <v>31</v>
      </c>
      <c r="CY29" t="s">
        <v>32</v>
      </c>
      <c r="CZ29" t="s">
        <v>33</v>
      </c>
      <c r="DA29" t="s">
        <v>34</v>
      </c>
      <c r="DB29" t="s">
        <v>35</v>
      </c>
      <c r="DC29" t="s">
        <v>36</v>
      </c>
      <c r="DD29" t="s">
        <v>37</v>
      </c>
      <c r="DE29" t="s">
        <v>38</v>
      </c>
      <c r="DF29" t="s">
        <v>39</v>
      </c>
      <c r="DI29" t="s">
        <v>71</v>
      </c>
      <c r="DJ29" t="s">
        <v>29</v>
      </c>
      <c r="DK29" t="s">
        <v>30</v>
      </c>
      <c r="DL29" t="s">
        <v>31</v>
      </c>
      <c r="DM29" t="s">
        <v>32</v>
      </c>
      <c r="DN29" t="s">
        <v>33</v>
      </c>
      <c r="DO29" t="s">
        <v>34</v>
      </c>
      <c r="DP29" t="s">
        <v>35</v>
      </c>
      <c r="DQ29" t="s">
        <v>36</v>
      </c>
      <c r="DR29" t="s">
        <v>37</v>
      </c>
      <c r="DS29" t="s">
        <v>38</v>
      </c>
      <c r="DT29" t="s">
        <v>39</v>
      </c>
      <c r="DV29" t="s">
        <v>71</v>
      </c>
      <c r="DW29" t="s">
        <v>29</v>
      </c>
      <c r="DX29" t="s">
        <v>30</v>
      </c>
      <c r="DY29" t="s">
        <v>31</v>
      </c>
      <c r="DZ29" t="s">
        <v>32</v>
      </c>
      <c r="EA29" t="s">
        <v>33</v>
      </c>
      <c r="EB29" t="s">
        <v>34</v>
      </c>
      <c r="EC29" t="s">
        <v>35</v>
      </c>
      <c r="ED29" t="s">
        <v>36</v>
      </c>
      <c r="EE29" t="s">
        <v>37</v>
      </c>
      <c r="EF29" t="s">
        <v>38</v>
      </c>
      <c r="EG29" t="s">
        <v>39</v>
      </c>
      <c r="EJ29" t="s">
        <v>71</v>
      </c>
      <c r="EK29" t="s">
        <v>29</v>
      </c>
      <c r="EL29" t="s">
        <v>30</v>
      </c>
      <c r="EM29" t="s">
        <v>31</v>
      </c>
      <c r="EN29" t="s">
        <v>32</v>
      </c>
      <c r="EO29" t="s">
        <v>33</v>
      </c>
      <c r="EP29" t="s">
        <v>34</v>
      </c>
      <c r="EQ29" t="s">
        <v>35</v>
      </c>
      <c r="ER29" t="s">
        <v>36</v>
      </c>
      <c r="ES29" t="s">
        <v>37</v>
      </c>
      <c r="ET29" t="s">
        <v>38</v>
      </c>
      <c r="EU29" t="s">
        <v>39</v>
      </c>
    </row>
    <row r="30" spans="3:151" ht="15.5">
      <c r="C30" s="11" t="s">
        <v>72</v>
      </c>
      <c r="D30" s="8" t="s">
        <v>17</v>
      </c>
      <c r="E30" s="12"/>
      <c r="F30" s="13">
        <v>-6.8700999999999999</v>
      </c>
      <c r="G30" s="13">
        <v>-46.378999999999998</v>
      </c>
      <c r="H30" s="13">
        <v>32.6387</v>
      </c>
      <c r="I30" s="14">
        <v>0.73319999999999996</v>
      </c>
      <c r="J30" s="15"/>
      <c r="K30" s="13">
        <v>20.905799999999999</v>
      </c>
      <c r="L30" s="13">
        <v>-45.409500000000001</v>
      </c>
      <c r="M30" s="13">
        <v>87.221000000000004</v>
      </c>
      <c r="N30" s="14">
        <v>0.53669999999999995</v>
      </c>
      <c r="O30" s="15"/>
      <c r="Q30" t="s">
        <v>73</v>
      </c>
      <c r="R30">
        <v>2</v>
      </c>
      <c r="S30" t="s">
        <v>40</v>
      </c>
      <c r="T30">
        <v>2</v>
      </c>
      <c r="U30">
        <v>-6.8700999999999999</v>
      </c>
      <c r="V30">
        <v>-46.378999999999998</v>
      </c>
      <c r="W30">
        <v>32.6387</v>
      </c>
      <c r="X30">
        <v>0.73319999999999996</v>
      </c>
      <c r="Y30" t="s">
        <v>12</v>
      </c>
      <c r="Z30">
        <v>1</v>
      </c>
      <c r="AA30" t="s">
        <v>1</v>
      </c>
      <c r="AB30">
        <v>5</v>
      </c>
      <c r="AE30" t="s">
        <v>73</v>
      </c>
      <c r="AF30">
        <v>2</v>
      </c>
      <c r="AG30" t="s">
        <v>40</v>
      </c>
      <c r="AH30">
        <v>3</v>
      </c>
      <c r="AI30">
        <v>20.905799999999999</v>
      </c>
      <c r="AJ30">
        <v>-45.409500000000001</v>
      </c>
      <c r="AK30">
        <v>87.221000000000004</v>
      </c>
      <c r="AL30">
        <v>0.53669999999999995</v>
      </c>
      <c r="AM30" t="s">
        <v>12</v>
      </c>
      <c r="AN30">
        <v>1</v>
      </c>
      <c r="AO30" t="s">
        <v>1</v>
      </c>
      <c r="AP30">
        <v>5</v>
      </c>
      <c r="AR30" s="11" t="s">
        <v>72</v>
      </c>
      <c r="AS30" s="8" t="s">
        <v>17</v>
      </c>
      <c r="AT30" s="12"/>
      <c r="AU30" s="13">
        <v>0.217</v>
      </c>
      <c r="AV30" s="13">
        <v>-5.4109999999999996</v>
      </c>
      <c r="AW30" s="13">
        <v>5.8449999999999998</v>
      </c>
      <c r="AX30" s="14">
        <v>0.93979999999999997</v>
      </c>
      <c r="AY30" s="15"/>
      <c r="AZ30" s="13">
        <v>7.5376000000000003</v>
      </c>
      <c r="BA30" s="13">
        <v>-6.4070999999999998</v>
      </c>
      <c r="BB30" s="13">
        <v>21.482299999999999</v>
      </c>
      <c r="BC30" s="14">
        <v>0.28939999999999999</v>
      </c>
      <c r="BD30" s="15"/>
      <c r="BF30" t="s">
        <v>73</v>
      </c>
      <c r="BG30">
        <v>2</v>
      </c>
      <c r="BH30" t="s">
        <v>40</v>
      </c>
      <c r="BI30">
        <v>2</v>
      </c>
      <c r="BJ30">
        <v>0.217</v>
      </c>
      <c r="BK30">
        <v>-5.4109999999999996</v>
      </c>
      <c r="BL30">
        <v>5.8449999999999998</v>
      </c>
      <c r="BM30">
        <v>0.93979999999999997</v>
      </c>
      <c r="BN30" t="s">
        <v>12</v>
      </c>
      <c r="BO30">
        <v>1</v>
      </c>
      <c r="BP30" t="s">
        <v>4</v>
      </c>
      <c r="BQ30">
        <v>16</v>
      </c>
      <c r="BT30" t="s">
        <v>73</v>
      </c>
      <c r="BU30">
        <v>2</v>
      </c>
      <c r="BV30" t="s">
        <v>40</v>
      </c>
      <c r="BW30">
        <v>3</v>
      </c>
      <c r="BX30">
        <v>7.5376000000000003</v>
      </c>
      <c r="BY30">
        <v>-6.4070999999999998</v>
      </c>
      <c r="BZ30">
        <v>21.482299999999999</v>
      </c>
      <c r="CA30">
        <v>0.28939999999999999</v>
      </c>
      <c r="CB30" t="s">
        <v>12</v>
      </c>
      <c r="CC30">
        <v>1</v>
      </c>
      <c r="CD30" t="s">
        <v>4</v>
      </c>
      <c r="CE30">
        <v>16</v>
      </c>
      <c r="CG30" s="11" t="s">
        <v>72</v>
      </c>
      <c r="CH30" s="8" t="s">
        <v>17</v>
      </c>
      <c r="CI30" s="12"/>
      <c r="CJ30" s="13">
        <v>-0.57069999999999999</v>
      </c>
      <c r="CK30" s="13">
        <v>-3.2425000000000002</v>
      </c>
      <c r="CL30" s="13">
        <v>2.1012</v>
      </c>
      <c r="CM30" s="14">
        <v>0.67549999999999999</v>
      </c>
      <c r="CN30" s="15"/>
      <c r="CO30" s="13">
        <v>2.9973999999999998</v>
      </c>
      <c r="CP30" s="13">
        <v>-4.5136000000000003</v>
      </c>
      <c r="CQ30" s="13">
        <v>10.5084</v>
      </c>
      <c r="CR30" s="14">
        <v>0.43409999999999999</v>
      </c>
      <c r="CS30" s="15"/>
      <c r="CU30" t="s">
        <v>73</v>
      </c>
      <c r="CV30">
        <v>2</v>
      </c>
      <c r="CW30" t="s">
        <v>40</v>
      </c>
      <c r="CX30">
        <v>2</v>
      </c>
      <c r="CY30">
        <v>1.9691000000000001</v>
      </c>
      <c r="CZ30">
        <v>-58.206299999999999</v>
      </c>
      <c r="DA30">
        <v>62.144500000000001</v>
      </c>
      <c r="DB30">
        <v>0.94889999999999997</v>
      </c>
      <c r="DC30" t="s">
        <v>12</v>
      </c>
      <c r="DD30">
        <v>1</v>
      </c>
      <c r="DE30" t="s">
        <v>7</v>
      </c>
      <c r="DF30">
        <v>27</v>
      </c>
      <c r="DI30" t="s">
        <v>73</v>
      </c>
      <c r="DJ30">
        <v>2</v>
      </c>
      <c r="DK30" t="s">
        <v>40</v>
      </c>
      <c r="DL30">
        <v>3</v>
      </c>
      <c r="DM30">
        <v>1.9510000000000001</v>
      </c>
      <c r="DN30">
        <v>-74.886799999999994</v>
      </c>
      <c r="DO30">
        <v>78.788700000000006</v>
      </c>
      <c r="DP30">
        <v>0.96030000000000004</v>
      </c>
      <c r="DQ30" t="s">
        <v>12</v>
      </c>
      <c r="DR30">
        <v>1</v>
      </c>
      <c r="DS30" t="s">
        <v>7</v>
      </c>
      <c r="DT30">
        <v>27</v>
      </c>
      <c r="DV30" t="s">
        <v>73</v>
      </c>
      <c r="DW30">
        <v>2</v>
      </c>
      <c r="DX30" t="s">
        <v>40</v>
      </c>
      <c r="DY30">
        <v>2</v>
      </c>
      <c r="DZ30">
        <v>-0.57069999999999999</v>
      </c>
      <c r="EA30">
        <v>-3.2425000000000002</v>
      </c>
      <c r="EB30">
        <v>2.1012</v>
      </c>
      <c r="EC30">
        <v>0.67549999999999999</v>
      </c>
      <c r="ED30" t="s">
        <v>12</v>
      </c>
      <c r="EE30">
        <v>1</v>
      </c>
      <c r="EF30" t="s">
        <v>10</v>
      </c>
      <c r="EG30">
        <v>38</v>
      </c>
      <c r="EJ30" t="s">
        <v>73</v>
      </c>
      <c r="EK30">
        <v>2</v>
      </c>
      <c r="EL30" t="s">
        <v>40</v>
      </c>
      <c r="EM30">
        <v>3</v>
      </c>
      <c r="EN30">
        <v>2.9973999999999998</v>
      </c>
      <c r="EO30">
        <v>-4.5136000000000003</v>
      </c>
      <c r="EP30">
        <v>10.5084</v>
      </c>
      <c r="EQ30">
        <v>0.43409999999999999</v>
      </c>
      <c r="ER30" t="s">
        <v>12</v>
      </c>
      <c r="ES30">
        <v>1</v>
      </c>
      <c r="ET30" t="s">
        <v>10</v>
      </c>
      <c r="EU30">
        <v>38</v>
      </c>
    </row>
    <row r="31" spans="3:151" ht="15.5">
      <c r="C31" s="16" t="s">
        <v>41</v>
      </c>
      <c r="D31" s="8" t="s">
        <v>17</v>
      </c>
      <c r="E31" s="17"/>
      <c r="F31" s="13">
        <v>-2.6154000000000002</v>
      </c>
      <c r="G31" s="13">
        <v>-11.475199999999999</v>
      </c>
      <c r="H31" s="13">
        <v>6.2445000000000004</v>
      </c>
      <c r="I31" s="14">
        <v>0.56289999999999996</v>
      </c>
      <c r="J31" s="15"/>
      <c r="K31" s="13">
        <v>3.8776999999999999</v>
      </c>
      <c r="L31" s="13">
        <v>-13.549099999999999</v>
      </c>
      <c r="M31" s="13">
        <v>21.304500000000001</v>
      </c>
      <c r="N31" s="14">
        <v>0.66269999999999996</v>
      </c>
      <c r="O31" s="15"/>
      <c r="Q31" t="s">
        <v>41</v>
      </c>
      <c r="R31">
        <v>0</v>
      </c>
      <c r="S31" t="s">
        <v>42</v>
      </c>
      <c r="T31">
        <v>2</v>
      </c>
      <c r="U31">
        <v>-2.6154000000000002</v>
      </c>
      <c r="V31">
        <v>-11.475199999999999</v>
      </c>
      <c r="W31">
        <v>6.2445000000000004</v>
      </c>
      <c r="X31">
        <v>0.56289999999999996</v>
      </c>
      <c r="Y31" t="s">
        <v>11</v>
      </c>
      <c r="Z31">
        <v>2</v>
      </c>
      <c r="AA31" t="s">
        <v>1</v>
      </c>
      <c r="AB31">
        <v>5</v>
      </c>
      <c r="AE31" t="s">
        <v>41</v>
      </c>
      <c r="AF31">
        <v>0</v>
      </c>
      <c r="AG31" t="s">
        <v>42</v>
      </c>
      <c r="AH31">
        <v>3</v>
      </c>
      <c r="AI31">
        <v>3.8776999999999999</v>
      </c>
      <c r="AJ31">
        <v>-13.549099999999999</v>
      </c>
      <c r="AK31">
        <v>21.304500000000001</v>
      </c>
      <c r="AL31">
        <v>0.66269999999999996</v>
      </c>
      <c r="AM31" t="s">
        <v>11</v>
      </c>
      <c r="AN31">
        <v>2</v>
      </c>
      <c r="AO31" t="s">
        <v>1</v>
      </c>
      <c r="AP31">
        <v>5</v>
      </c>
      <c r="AR31" s="16" t="s">
        <v>41</v>
      </c>
      <c r="AS31" s="8" t="s">
        <v>17</v>
      </c>
      <c r="AT31" s="17"/>
      <c r="AU31" s="13">
        <v>0.29449999999999998</v>
      </c>
      <c r="AV31" s="13">
        <v>-0.55300000000000005</v>
      </c>
      <c r="AW31" s="13">
        <v>1.1419999999999999</v>
      </c>
      <c r="AX31" s="14">
        <v>0.49590000000000001</v>
      </c>
      <c r="AY31" s="15"/>
      <c r="AZ31" s="13">
        <v>1.3935</v>
      </c>
      <c r="BA31" s="13">
        <v>-1.1056999999999999</v>
      </c>
      <c r="BB31" s="13">
        <v>3.8925999999999998</v>
      </c>
      <c r="BC31" s="14">
        <v>0.27450000000000002</v>
      </c>
      <c r="BD31" s="15"/>
      <c r="BF31" t="s">
        <v>41</v>
      </c>
      <c r="BG31">
        <v>0</v>
      </c>
      <c r="BH31" t="s">
        <v>42</v>
      </c>
      <c r="BI31">
        <v>2</v>
      </c>
      <c r="BJ31">
        <v>0.29449999999999998</v>
      </c>
      <c r="BK31">
        <v>-0.55300000000000005</v>
      </c>
      <c r="BL31">
        <v>1.1419999999999999</v>
      </c>
      <c r="BM31">
        <v>0.49590000000000001</v>
      </c>
      <c r="BN31" t="s">
        <v>11</v>
      </c>
      <c r="BO31">
        <v>2</v>
      </c>
      <c r="BP31" t="s">
        <v>4</v>
      </c>
      <c r="BQ31">
        <v>16</v>
      </c>
      <c r="BT31" t="s">
        <v>41</v>
      </c>
      <c r="BU31">
        <v>0</v>
      </c>
      <c r="BV31" t="s">
        <v>42</v>
      </c>
      <c r="BW31">
        <v>3</v>
      </c>
      <c r="BX31">
        <v>1.3935</v>
      </c>
      <c r="BY31">
        <v>-1.1056999999999999</v>
      </c>
      <c r="BZ31">
        <v>3.8925999999999998</v>
      </c>
      <c r="CA31">
        <v>0.27450000000000002</v>
      </c>
      <c r="CB31" t="s">
        <v>11</v>
      </c>
      <c r="CC31">
        <v>2</v>
      </c>
      <c r="CD31" t="s">
        <v>4</v>
      </c>
      <c r="CE31">
        <v>16</v>
      </c>
      <c r="CG31" s="16" t="s">
        <v>41</v>
      </c>
      <c r="CH31" s="8" t="s">
        <v>17</v>
      </c>
      <c r="CI31" s="17"/>
      <c r="CJ31" s="13">
        <v>0.1084</v>
      </c>
      <c r="CK31" s="13">
        <v>-0.41820000000000002</v>
      </c>
      <c r="CL31" s="13">
        <v>0.63500000000000001</v>
      </c>
      <c r="CM31" s="14">
        <v>0.68669999999999998</v>
      </c>
      <c r="CN31" s="15"/>
      <c r="CO31" s="13">
        <v>1.2172000000000001</v>
      </c>
      <c r="CP31" s="13">
        <v>-0.5756</v>
      </c>
      <c r="CQ31" s="13">
        <v>3.01</v>
      </c>
      <c r="CR31" s="14">
        <v>0.18329999999999999</v>
      </c>
      <c r="CS31" s="15"/>
      <c r="CU31" t="s">
        <v>41</v>
      </c>
      <c r="CV31">
        <v>0</v>
      </c>
      <c r="CW31" t="s">
        <v>42</v>
      </c>
      <c r="CX31">
        <v>2</v>
      </c>
      <c r="CY31">
        <v>3.7576000000000001</v>
      </c>
      <c r="CZ31">
        <v>-7.8871000000000002</v>
      </c>
      <c r="DA31">
        <v>15.402200000000001</v>
      </c>
      <c r="DB31">
        <v>0.52710000000000001</v>
      </c>
      <c r="DC31" t="s">
        <v>11</v>
      </c>
      <c r="DD31">
        <v>2</v>
      </c>
      <c r="DE31" t="s">
        <v>7</v>
      </c>
      <c r="DF31">
        <v>27</v>
      </c>
      <c r="DI31" t="s">
        <v>41</v>
      </c>
      <c r="DJ31">
        <v>0</v>
      </c>
      <c r="DK31" t="s">
        <v>42</v>
      </c>
      <c r="DL31">
        <v>3</v>
      </c>
      <c r="DM31">
        <v>0.89</v>
      </c>
      <c r="DN31">
        <v>-11.4406</v>
      </c>
      <c r="DO31">
        <v>13.220499999999999</v>
      </c>
      <c r="DP31">
        <v>0.88749999999999996</v>
      </c>
      <c r="DQ31" t="s">
        <v>11</v>
      </c>
      <c r="DR31">
        <v>2</v>
      </c>
      <c r="DS31" t="s">
        <v>7</v>
      </c>
      <c r="DT31">
        <v>27</v>
      </c>
      <c r="DV31" t="s">
        <v>41</v>
      </c>
      <c r="DW31">
        <v>0</v>
      </c>
      <c r="DX31" t="s">
        <v>42</v>
      </c>
      <c r="DY31">
        <v>2</v>
      </c>
      <c r="DZ31">
        <v>0.1084</v>
      </c>
      <c r="EA31">
        <v>-0.41820000000000002</v>
      </c>
      <c r="EB31">
        <v>0.63500000000000001</v>
      </c>
      <c r="EC31">
        <v>0.68669999999999998</v>
      </c>
      <c r="ED31" t="s">
        <v>11</v>
      </c>
      <c r="EE31">
        <v>2</v>
      </c>
      <c r="EF31" t="s">
        <v>10</v>
      </c>
      <c r="EG31">
        <v>38</v>
      </c>
      <c r="EJ31" t="s">
        <v>41</v>
      </c>
      <c r="EK31">
        <v>0</v>
      </c>
      <c r="EL31" t="s">
        <v>42</v>
      </c>
      <c r="EM31">
        <v>3</v>
      </c>
      <c r="EN31">
        <v>1.2172000000000001</v>
      </c>
      <c r="EO31">
        <v>-0.5756</v>
      </c>
      <c r="EP31">
        <v>3.01</v>
      </c>
      <c r="EQ31">
        <v>0.18329999999999999</v>
      </c>
      <c r="ER31" t="s">
        <v>11</v>
      </c>
      <c r="ES31">
        <v>2</v>
      </c>
      <c r="ET31" t="s">
        <v>10</v>
      </c>
      <c r="EU31">
        <v>38</v>
      </c>
    </row>
    <row r="32" spans="3:151" ht="15.5">
      <c r="C32" s="12" t="s">
        <v>43</v>
      </c>
      <c r="D32" s="8" t="s">
        <v>17</v>
      </c>
      <c r="E32" s="12"/>
      <c r="F32" s="13">
        <v>-2.9600000000000001E-2</v>
      </c>
      <c r="G32" s="13">
        <v>-0.1013</v>
      </c>
      <c r="H32" s="13">
        <v>4.2099999999999999E-2</v>
      </c>
      <c r="I32" s="14">
        <v>0.41839999999999999</v>
      </c>
      <c r="J32" s="15"/>
      <c r="K32" s="13">
        <v>8.6599999999999996E-2</v>
      </c>
      <c r="L32" s="13">
        <v>-0.1129</v>
      </c>
      <c r="M32" s="13">
        <v>0.28610000000000002</v>
      </c>
      <c r="N32" s="14">
        <v>0.39500000000000002</v>
      </c>
      <c r="O32" s="15"/>
      <c r="Q32" t="s">
        <v>43</v>
      </c>
      <c r="R32">
        <v>0</v>
      </c>
      <c r="S32" t="s">
        <v>44</v>
      </c>
      <c r="T32">
        <v>2</v>
      </c>
      <c r="U32">
        <v>-2.9600000000000001E-2</v>
      </c>
      <c r="V32">
        <v>-0.1013</v>
      </c>
      <c r="W32">
        <v>4.2099999999999999E-2</v>
      </c>
      <c r="X32">
        <v>0.41839999999999999</v>
      </c>
      <c r="Y32" t="s">
        <v>18</v>
      </c>
      <c r="Z32">
        <v>3</v>
      </c>
      <c r="AA32" t="s">
        <v>1</v>
      </c>
      <c r="AB32">
        <v>5</v>
      </c>
      <c r="AE32" t="s">
        <v>43</v>
      </c>
      <c r="AF32">
        <v>0</v>
      </c>
      <c r="AG32" t="s">
        <v>44</v>
      </c>
      <c r="AH32">
        <v>3</v>
      </c>
      <c r="AI32">
        <v>8.6599999999999996E-2</v>
      </c>
      <c r="AJ32">
        <v>-0.1129</v>
      </c>
      <c r="AK32">
        <v>0.28610000000000002</v>
      </c>
      <c r="AL32">
        <v>0.39500000000000002</v>
      </c>
      <c r="AM32" t="s">
        <v>18</v>
      </c>
      <c r="AN32">
        <v>3</v>
      </c>
      <c r="AO32" t="s">
        <v>1</v>
      </c>
      <c r="AP32">
        <v>5</v>
      </c>
      <c r="AR32" s="12" t="s">
        <v>43</v>
      </c>
      <c r="AS32" s="8" t="s">
        <v>17</v>
      </c>
      <c r="AT32" s="12"/>
      <c r="AU32" s="13">
        <v>6.1000000000000004E-3</v>
      </c>
      <c r="AV32" s="13">
        <v>-4.3E-3</v>
      </c>
      <c r="AW32" s="13">
        <v>1.6400000000000001E-2</v>
      </c>
      <c r="AX32" s="14">
        <v>0.25</v>
      </c>
      <c r="AY32" s="15"/>
      <c r="AZ32" s="13">
        <v>2.1000000000000001E-2</v>
      </c>
      <c r="BA32" s="13">
        <v>-6.3E-3</v>
      </c>
      <c r="BB32" s="13">
        <v>4.8399999999999999E-2</v>
      </c>
      <c r="BC32" s="14">
        <v>0.13120000000000001</v>
      </c>
      <c r="BD32" s="15"/>
      <c r="BF32" t="s">
        <v>43</v>
      </c>
      <c r="BG32">
        <v>0</v>
      </c>
      <c r="BH32" t="s">
        <v>44</v>
      </c>
      <c r="BI32">
        <v>2</v>
      </c>
      <c r="BJ32">
        <v>6.1000000000000004E-3</v>
      </c>
      <c r="BK32">
        <v>-4.3E-3</v>
      </c>
      <c r="BL32">
        <v>1.6400000000000001E-2</v>
      </c>
      <c r="BM32">
        <v>0.25</v>
      </c>
      <c r="BN32" t="s">
        <v>18</v>
      </c>
      <c r="BO32">
        <v>3</v>
      </c>
      <c r="BP32" t="s">
        <v>4</v>
      </c>
      <c r="BQ32">
        <v>16</v>
      </c>
      <c r="BT32" t="s">
        <v>43</v>
      </c>
      <c r="BU32">
        <v>0</v>
      </c>
      <c r="BV32" t="s">
        <v>44</v>
      </c>
      <c r="BW32">
        <v>3</v>
      </c>
      <c r="BX32">
        <v>2.1000000000000001E-2</v>
      </c>
      <c r="BY32">
        <v>-6.3E-3</v>
      </c>
      <c r="BZ32">
        <v>4.8399999999999999E-2</v>
      </c>
      <c r="CA32">
        <v>0.13120000000000001</v>
      </c>
      <c r="CB32" t="s">
        <v>18</v>
      </c>
      <c r="CC32">
        <v>3</v>
      </c>
      <c r="CD32" t="s">
        <v>4</v>
      </c>
      <c r="CE32">
        <v>16</v>
      </c>
      <c r="CG32" s="12" t="s">
        <v>43</v>
      </c>
      <c r="CH32" s="8" t="s">
        <v>17</v>
      </c>
      <c r="CI32" s="12"/>
      <c r="CJ32" s="13">
        <v>1.1000000000000001E-3</v>
      </c>
      <c r="CK32" s="13">
        <v>-3.2000000000000002E-3</v>
      </c>
      <c r="CL32" s="13">
        <v>5.4000000000000003E-3</v>
      </c>
      <c r="CM32" s="14">
        <v>0.62090000000000001</v>
      </c>
      <c r="CN32" s="15"/>
      <c r="CO32" s="13">
        <v>1.7000000000000001E-2</v>
      </c>
      <c r="CP32" s="13">
        <v>-3.5000000000000001E-3</v>
      </c>
      <c r="CQ32" s="13">
        <v>3.7600000000000001E-2</v>
      </c>
      <c r="CR32" s="14">
        <v>0.10340000000000001</v>
      </c>
      <c r="CS32" s="15"/>
      <c r="CU32" t="s">
        <v>43</v>
      </c>
      <c r="CV32">
        <v>0</v>
      </c>
      <c r="CW32" t="s">
        <v>44</v>
      </c>
      <c r="CX32">
        <v>2</v>
      </c>
      <c r="CY32">
        <v>8.6E-3</v>
      </c>
      <c r="CZ32">
        <v>-8.2199999999999995E-2</v>
      </c>
      <c r="DA32">
        <v>9.9400000000000002E-2</v>
      </c>
      <c r="DB32">
        <v>0.85329999999999995</v>
      </c>
      <c r="DC32" t="s">
        <v>18</v>
      </c>
      <c r="DD32">
        <v>3</v>
      </c>
      <c r="DE32" t="s">
        <v>7</v>
      </c>
      <c r="DF32">
        <v>27</v>
      </c>
      <c r="DI32" t="s">
        <v>43</v>
      </c>
      <c r="DJ32">
        <v>0</v>
      </c>
      <c r="DK32" t="s">
        <v>44</v>
      </c>
      <c r="DL32">
        <v>3</v>
      </c>
      <c r="DM32">
        <v>-3.7699999999999997E-2</v>
      </c>
      <c r="DN32">
        <v>-0.14349999999999999</v>
      </c>
      <c r="DO32">
        <v>6.8199999999999997E-2</v>
      </c>
      <c r="DP32">
        <v>0.48549999999999999</v>
      </c>
      <c r="DQ32" t="s">
        <v>18</v>
      </c>
      <c r="DR32">
        <v>3</v>
      </c>
      <c r="DS32" t="s">
        <v>7</v>
      </c>
      <c r="DT32">
        <v>27</v>
      </c>
      <c r="DV32" t="s">
        <v>43</v>
      </c>
      <c r="DW32">
        <v>0</v>
      </c>
      <c r="DX32" t="s">
        <v>44</v>
      </c>
      <c r="DY32">
        <v>2</v>
      </c>
      <c r="DZ32">
        <v>1.1000000000000001E-3</v>
      </c>
      <c r="EA32">
        <v>-3.2000000000000002E-3</v>
      </c>
      <c r="EB32">
        <v>5.4000000000000003E-3</v>
      </c>
      <c r="EC32">
        <v>0.62090000000000001</v>
      </c>
      <c r="ED32" t="s">
        <v>18</v>
      </c>
      <c r="EE32">
        <v>3</v>
      </c>
      <c r="EF32" t="s">
        <v>10</v>
      </c>
      <c r="EG32">
        <v>38</v>
      </c>
      <c r="EJ32" t="s">
        <v>43</v>
      </c>
      <c r="EK32">
        <v>0</v>
      </c>
      <c r="EL32" t="s">
        <v>44</v>
      </c>
      <c r="EM32">
        <v>3</v>
      </c>
      <c r="EN32">
        <v>1.7000000000000001E-2</v>
      </c>
      <c r="EO32">
        <v>-3.5000000000000001E-3</v>
      </c>
      <c r="EP32">
        <v>3.7600000000000001E-2</v>
      </c>
      <c r="EQ32">
        <v>0.10340000000000001</v>
      </c>
      <c r="ER32" t="s">
        <v>18</v>
      </c>
      <c r="ES32">
        <v>3</v>
      </c>
      <c r="ET32" t="s">
        <v>10</v>
      </c>
      <c r="EU32">
        <v>38</v>
      </c>
    </row>
    <row r="33" spans="3:151" ht="15.5">
      <c r="C33" s="12" t="s">
        <v>82</v>
      </c>
      <c r="D33" s="8" t="s">
        <v>17</v>
      </c>
      <c r="E33" s="12"/>
      <c r="F33" s="13">
        <v>-3.6040999999999999</v>
      </c>
      <c r="G33" s="13">
        <v>-15.285500000000001</v>
      </c>
      <c r="H33" s="13">
        <v>8.0774000000000008</v>
      </c>
      <c r="I33" s="14">
        <v>0.5454</v>
      </c>
      <c r="J33" s="15"/>
      <c r="K33" s="13">
        <v>20.121600000000001</v>
      </c>
      <c r="L33" s="13">
        <v>-5.8383000000000003</v>
      </c>
      <c r="M33" s="13">
        <v>46.081600000000002</v>
      </c>
      <c r="N33" s="14">
        <v>0.12870000000000001</v>
      </c>
      <c r="O33" s="15"/>
      <c r="Q33" t="s">
        <v>83</v>
      </c>
      <c r="R33">
        <v>0</v>
      </c>
      <c r="S33" t="s">
        <v>45</v>
      </c>
      <c r="T33">
        <v>2</v>
      </c>
      <c r="U33">
        <v>-3.6040999999999999</v>
      </c>
      <c r="V33">
        <v>-15.285500000000001</v>
      </c>
      <c r="W33">
        <v>8.0774000000000008</v>
      </c>
      <c r="X33">
        <v>0.5454</v>
      </c>
      <c r="Y33" t="s">
        <v>46</v>
      </c>
      <c r="Z33">
        <v>4</v>
      </c>
      <c r="AA33" t="s">
        <v>1</v>
      </c>
      <c r="AB33">
        <v>5</v>
      </c>
      <c r="AE33" t="s">
        <v>83</v>
      </c>
      <c r="AF33">
        <v>0</v>
      </c>
      <c r="AG33" t="s">
        <v>45</v>
      </c>
      <c r="AH33">
        <v>3</v>
      </c>
      <c r="AI33">
        <v>20.121600000000001</v>
      </c>
      <c r="AJ33">
        <v>-5.8383000000000003</v>
      </c>
      <c r="AK33">
        <v>46.081600000000002</v>
      </c>
      <c r="AL33">
        <v>0.12870000000000001</v>
      </c>
      <c r="AM33" t="s">
        <v>46</v>
      </c>
      <c r="AN33">
        <v>4</v>
      </c>
      <c r="AO33" t="s">
        <v>1</v>
      </c>
      <c r="AP33">
        <v>5</v>
      </c>
      <c r="AR33" s="12" t="s">
        <v>82</v>
      </c>
      <c r="AS33" s="8" t="s">
        <v>17</v>
      </c>
      <c r="AT33" s="12"/>
      <c r="AU33" s="13">
        <v>-0.5171</v>
      </c>
      <c r="AV33" s="13">
        <v>-1.6233</v>
      </c>
      <c r="AW33" s="13">
        <v>0.58899999999999997</v>
      </c>
      <c r="AX33" s="14">
        <v>0.35949999999999999</v>
      </c>
      <c r="AY33" s="15"/>
      <c r="AZ33" s="13">
        <v>-0.3377</v>
      </c>
      <c r="BA33" s="13">
        <v>-3.988</v>
      </c>
      <c r="BB33" s="13">
        <v>3.3126000000000002</v>
      </c>
      <c r="BC33" s="14">
        <v>0.85609999999999997</v>
      </c>
      <c r="BD33" s="15"/>
      <c r="BF33" t="s">
        <v>83</v>
      </c>
      <c r="BG33">
        <v>0</v>
      </c>
      <c r="BH33" t="s">
        <v>45</v>
      </c>
      <c r="BI33">
        <v>2</v>
      </c>
      <c r="BJ33">
        <v>-0.5171</v>
      </c>
      <c r="BK33">
        <v>-1.6233</v>
      </c>
      <c r="BL33">
        <v>0.58899999999999997</v>
      </c>
      <c r="BM33">
        <v>0.35949999999999999</v>
      </c>
      <c r="BN33" t="s">
        <v>46</v>
      </c>
      <c r="BO33">
        <v>4</v>
      </c>
      <c r="BP33" t="s">
        <v>4</v>
      </c>
      <c r="BQ33">
        <v>16</v>
      </c>
      <c r="BT33" t="s">
        <v>83</v>
      </c>
      <c r="BU33">
        <v>0</v>
      </c>
      <c r="BV33" t="s">
        <v>45</v>
      </c>
      <c r="BW33">
        <v>3</v>
      </c>
      <c r="BX33">
        <v>-0.3377</v>
      </c>
      <c r="BY33">
        <v>-3.988</v>
      </c>
      <c r="BZ33">
        <v>3.3126000000000002</v>
      </c>
      <c r="CA33">
        <v>0.85609999999999997</v>
      </c>
      <c r="CB33" t="s">
        <v>46</v>
      </c>
      <c r="CC33">
        <v>4</v>
      </c>
      <c r="CD33" t="s">
        <v>4</v>
      </c>
      <c r="CE33">
        <v>16</v>
      </c>
      <c r="CG33" s="12" t="s">
        <v>82</v>
      </c>
      <c r="CH33" s="8" t="s">
        <v>17</v>
      </c>
      <c r="CI33" s="12"/>
      <c r="CJ33" s="13">
        <v>-3.44E-2</v>
      </c>
      <c r="CK33" s="13">
        <v>-0.72409999999999997</v>
      </c>
      <c r="CL33" s="13">
        <v>0.65529999999999999</v>
      </c>
      <c r="CM33" s="14">
        <v>0.92210000000000003</v>
      </c>
      <c r="CN33" s="15"/>
      <c r="CO33" s="13">
        <v>1.2525999999999999</v>
      </c>
      <c r="CP33" s="13">
        <v>-1.8291999999999999</v>
      </c>
      <c r="CQ33" s="13">
        <v>4.3342999999999998</v>
      </c>
      <c r="CR33" s="14">
        <v>0.42570000000000002</v>
      </c>
      <c r="CS33" s="15"/>
      <c r="CU33" t="s">
        <v>83</v>
      </c>
      <c r="CV33">
        <v>0</v>
      </c>
      <c r="CW33" t="s">
        <v>45</v>
      </c>
      <c r="CX33">
        <v>2</v>
      </c>
      <c r="CY33">
        <v>10.241899999999999</v>
      </c>
      <c r="CZ33">
        <v>-7.016</v>
      </c>
      <c r="DA33">
        <v>27.4998</v>
      </c>
      <c r="DB33">
        <v>0.24479999999999999</v>
      </c>
      <c r="DC33" t="s">
        <v>46</v>
      </c>
      <c r="DD33">
        <v>4</v>
      </c>
      <c r="DE33" t="s">
        <v>7</v>
      </c>
      <c r="DF33">
        <v>27</v>
      </c>
      <c r="DI33" t="s">
        <v>83</v>
      </c>
      <c r="DJ33">
        <v>0</v>
      </c>
      <c r="DK33" t="s">
        <v>45</v>
      </c>
      <c r="DL33">
        <v>3</v>
      </c>
      <c r="DM33">
        <v>-0.11169999999999999</v>
      </c>
      <c r="DN33">
        <v>-22.578900000000001</v>
      </c>
      <c r="DO33">
        <v>22.355599999999999</v>
      </c>
      <c r="DP33">
        <v>0.99219999999999997</v>
      </c>
      <c r="DQ33" t="s">
        <v>46</v>
      </c>
      <c r="DR33">
        <v>4</v>
      </c>
      <c r="DS33" t="s">
        <v>7</v>
      </c>
      <c r="DT33">
        <v>27</v>
      </c>
      <c r="DV33" t="s">
        <v>83</v>
      </c>
      <c r="DW33">
        <v>0</v>
      </c>
      <c r="DX33" t="s">
        <v>45</v>
      </c>
      <c r="DY33">
        <v>2</v>
      </c>
      <c r="DZ33">
        <v>-3.44E-2</v>
      </c>
      <c r="EA33">
        <v>-0.72409999999999997</v>
      </c>
      <c r="EB33">
        <v>0.65529999999999999</v>
      </c>
      <c r="EC33">
        <v>0.92210000000000003</v>
      </c>
      <c r="ED33" t="s">
        <v>46</v>
      </c>
      <c r="EE33">
        <v>4</v>
      </c>
      <c r="EF33" t="s">
        <v>10</v>
      </c>
      <c r="EG33">
        <v>38</v>
      </c>
      <c r="EJ33" t="s">
        <v>83</v>
      </c>
      <c r="EK33">
        <v>0</v>
      </c>
      <c r="EL33" t="s">
        <v>45</v>
      </c>
      <c r="EM33">
        <v>3</v>
      </c>
      <c r="EN33">
        <v>1.2525999999999999</v>
      </c>
      <c r="EO33">
        <v>-1.8291999999999999</v>
      </c>
      <c r="EP33">
        <v>4.3342999999999998</v>
      </c>
      <c r="EQ33">
        <v>0.42570000000000002</v>
      </c>
      <c r="ER33" t="s">
        <v>46</v>
      </c>
      <c r="ES33">
        <v>4</v>
      </c>
      <c r="ET33" t="s">
        <v>10</v>
      </c>
      <c r="EU33">
        <v>38</v>
      </c>
    </row>
    <row r="34" spans="3:151" ht="15.5">
      <c r="C34" s="18" t="s">
        <v>47</v>
      </c>
      <c r="D34" s="19"/>
      <c r="E34" s="20"/>
      <c r="F34" s="19"/>
      <c r="G34" s="21"/>
      <c r="H34" s="21"/>
      <c r="I34" s="22"/>
      <c r="J34" s="23"/>
      <c r="K34" s="19"/>
      <c r="L34" s="21"/>
      <c r="M34" s="21"/>
      <c r="N34" s="22"/>
      <c r="O34" s="23"/>
      <c r="Q34" t="s">
        <v>74</v>
      </c>
      <c r="R34">
        <v>1</v>
      </c>
      <c r="S34" t="s">
        <v>48</v>
      </c>
      <c r="T34">
        <v>2</v>
      </c>
      <c r="U34">
        <v>60.401600000000002</v>
      </c>
      <c r="V34">
        <v>10.203799999999999</v>
      </c>
      <c r="W34">
        <v>110.5993</v>
      </c>
      <c r="X34">
        <v>1.84E-2</v>
      </c>
      <c r="Y34" t="s">
        <v>50</v>
      </c>
      <c r="Z34">
        <v>5</v>
      </c>
      <c r="AA34" t="s">
        <v>1</v>
      </c>
      <c r="AB34">
        <v>5</v>
      </c>
      <c r="AE34" t="s">
        <v>74</v>
      </c>
      <c r="AF34">
        <v>1</v>
      </c>
      <c r="AG34" t="s">
        <v>48</v>
      </c>
      <c r="AH34">
        <v>3</v>
      </c>
      <c r="AI34">
        <v>265.08229999999998</v>
      </c>
      <c r="AJ34">
        <v>-177.51499999999999</v>
      </c>
      <c r="AK34">
        <v>707.68010000000004</v>
      </c>
      <c r="AL34">
        <v>0.2404</v>
      </c>
      <c r="AM34" t="s">
        <v>50</v>
      </c>
      <c r="AN34">
        <v>5</v>
      </c>
      <c r="AO34" t="s">
        <v>1</v>
      </c>
      <c r="AP34">
        <v>5</v>
      </c>
      <c r="AR34" s="18" t="s">
        <v>47</v>
      </c>
      <c r="AS34" s="19"/>
      <c r="AT34" s="20"/>
      <c r="AU34" s="19"/>
      <c r="AV34" s="21"/>
      <c r="AW34" s="21"/>
      <c r="AX34" s="22"/>
      <c r="AY34" s="23"/>
      <c r="AZ34" s="19"/>
      <c r="BA34" s="21"/>
      <c r="BB34" s="21"/>
      <c r="BC34" s="22"/>
      <c r="BD34" s="23"/>
      <c r="BF34" t="s">
        <v>74</v>
      </c>
      <c r="BG34">
        <v>1</v>
      </c>
      <c r="BH34" t="s">
        <v>48</v>
      </c>
      <c r="BI34">
        <v>2</v>
      </c>
      <c r="BJ34">
        <v>-1.7023999999999999</v>
      </c>
      <c r="BK34">
        <v>-4.5583999999999998</v>
      </c>
      <c r="BL34">
        <v>1.1535</v>
      </c>
      <c r="BM34">
        <v>0.2427</v>
      </c>
      <c r="BN34" t="s">
        <v>50</v>
      </c>
      <c r="BO34">
        <v>5</v>
      </c>
      <c r="BP34" t="s">
        <v>4</v>
      </c>
      <c r="BQ34">
        <v>16</v>
      </c>
      <c r="BT34" t="s">
        <v>74</v>
      </c>
      <c r="BU34">
        <v>1</v>
      </c>
      <c r="BV34" t="s">
        <v>48</v>
      </c>
      <c r="BW34">
        <v>3</v>
      </c>
      <c r="BX34">
        <v>19.519600000000001</v>
      </c>
      <c r="BY34">
        <v>-13.339700000000001</v>
      </c>
      <c r="BZ34">
        <v>52.378999999999998</v>
      </c>
      <c r="CA34">
        <v>0.24429999999999999</v>
      </c>
      <c r="CB34" t="s">
        <v>50</v>
      </c>
      <c r="CC34">
        <v>5</v>
      </c>
      <c r="CD34" t="s">
        <v>4</v>
      </c>
      <c r="CE34">
        <v>16</v>
      </c>
      <c r="CG34" s="18" t="s">
        <v>47</v>
      </c>
      <c r="CH34" s="19"/>
      <c r="CI34" s="20"/>
      <c r="CJ34" s="19"/>
      <c r="CK34" s="21"/>
      <c r="CL34" s="21"/>
      <c r="CM34" s="22"/>
      <c r="CN34" s="23"/>
      <c r="CO34" s="19"/>
      <c r="CP34" s="21"/>
      <c r="CQ34" s="21"/>
      <c r="CR34" s="22"/>
      <c r="CS34" s="23"/>
      <c r="CU34" t="s">
        <v>74</v>
      </c>
      <c r="CV34">
        <v>1</v>
      </c>
      <c r="CW34" t="s">
        <v>48</v>
      </c>
      <c r="CX34">
        <v>2</v>
      </c>
      <c r="CY34">
        <v>81.247100000000003</v>
      </c>
      <c r="CZ34">
        <v>28.143999999999998</v>
      </c>
      <c r="DA34">
        <v>134.3502</v>
      </c>
      <c r="DB34">
        <v>2.7000000000000001E-3</v>
      </c>
      <c r="DC34" t="s">
        <v>50</v>
      </c>
      <c r="DD34">
        <v>5</v>
      </c>
      <c r="DE34" t="s">
        <v>7</v>
      </c>
      <c r="DF34">
        <v>27</v>
      </c>
      <c r="DI34" t="s">
        <v>74</v>
      </c>
      <c r="DJ34">
        <v>1</v>
      </c>
      <c r="DK34" t="s">
        <v>48</v>
      </c>
      <c r="DL34">
        <v>3</v>
      </c>
      <c r="DM34">
        <v>-9.5913000000000004</v>
      </c>
      <c r="DN34">
        <v>-84.172700000000006</v>
      </c>
      <c r="DO34">
        <v>64.990200000000002</v>
      </c>
      <c r="DP34">
        <v>0.80100000000000005</v>
      </c>
      <c r="DQ34" t="s">
        <v>50</v>
      </c>
      <c r="DR34">
        <v>5</v>
      </c>
      <c r="DS34" t="s">
        <v>7</v>
      </c>
      <c r="DT34">
        <v>27</v>
      </c>
      <c r="DV34" t="s">
        <v>74</v>
      </c>
      <c r="DW34">
        <v>1</v>
      </c>
      <c r="DX34" t="s">
        <v>48</v>
      </c>
      <c r="DY34">
        <v>2</v>
      </c>
      <c r="DZ34">
        <v>3.2046999999999999</v>
      </c>
      <c r="EA34">
        <v>-0.33729999999999999</v>
      </c>
      <c r="EB34">
        <v>6.7466999999999997</v>
      </c>
      <c r="EC34">
        <v>7.6200000000000004E-2</v>
      </c>
      <c r="ED34" t="s">
        <v>50</v>
      </c>
      <c r="EE34">
        <v>5</v>
      </c>
      <c r="EF34" t="s">
        <v>10</v>
      </c>
      <c r="EG34">
        <v>38</v>
      </c>
      <c r="EJ34" t="s">
        <v>74</v>
      </c>
      <c r="EK34">
        <v>1</v>
      </c>
      <c r="EL34" t="s">
        <v>48</v>
      </c>
      <c r="EM34">
        <v>3</v>
      </c>
      <c r="EN34">
        <v>30.834599999999998</v>
      </c>
      <c r="EO34">
        <v>-18.3643</v>
      </c>
      <c r="EP34">
        <v>80.033600000000007</v>
      </c>
      <c r="EQ34">
        <v>0.21929999999999999</v>
      </c>
      <c r="ER34" t="s">
        <v>50</v>
      </c>
      <c r="ES34">
        <v>5</v>
      </c>
      <c r="ET34" t="s">
        <v>10</v>
      </c>
      <c r="EU34">
        <v>38</v>
      </c>
    </row>
    <row r="35" spans="3:151" ht="15.5">
      <c r="C35" s="11" t="s">
        <v>75</v>
      </c>
      <c r="D35" s="8" t="s">
        <v>17</v>
      </c>
      <c r="E35" s="12"/>
      <c r="F35" s="13">
        <v>60.401600000000002</v>
      </c>
      <c r="G35" s="13">
        <v>10.203799999999999</v>
      </c>
      <c r="H35" s="13">
        <v>110.5993</v>
      </c>
      <c r="I35" s="14">
        <v>1.84E-2</v>
      </c>
      <c r="J35" s="15"/>
      <c r="K35" s="13">
        <v>265.08229999999998</v>
      </c>
      <c r="L35" s="13">
        <v>-177.51499999999999</v>
      </c>
      <c r="M35" s="13">
        <v>707.68010000000004</v>
      </c>
      <c r="N35" s="14">
        <v>0.2404</v>
      </c>
      <c r="O35" s="15"/>
      <c r="Q35" t="s">
        <v>76</v>
      </c>
      <c r="R35">
        <v>3</v>
      </c>
      <c r="S35" t="s">
        <v>51</v>
      </c>
      <c r="T35">
        <v>2</v>
      </c>
      <c r="U35">
        <v>16.785</v>
      </c>
      <c r="V35">
        <v>-23.414100000000001</v>
      </c>
      <c r="W35">
        <v>56.984099999999998</v>
      </c>
      <c r="X35">
        <v>0.41310000000000002</v>
      </c>
      <c r="Y35" t="s">
        <v>52</v>
      </c>
      <c r="Z35">
        <v>6</v>
      </c>
      <c r="AA35" t="s">
        <v>1</v>
      </c>
      <c r="AB35">
        <v>5</v>
      </c>
      <c r="AE35" t="s">
        <v>76</v>
      </c>
      <c r="AF35">
        <v>3</v>
      </c>
      <c r="AG35" t="s">
        <v>51</v>
      </c>
      <c r="AH35">
        <v>3</v>
      </c>
      <c r="AI35">
        <v>42.874299999999998</v>
      </c>
      <c r="AJ35">
        <v>-2.6265000000000001</v>
      </c>
      <c r="AK35">
        <v>88.375100000000003</v>
      </c>
      <c r="AL35">
        <v>6.4799999999999996E-2</v>
      </c>
      <c r="AM35" t="s">
        <v>52</v>
      </c>
      <c r="AN35">
        <v>6</v>
      </c>
      <c r="AO35" t="s">
        <v>1</v>
      </c>
      <c r="AP35">
        <v>5</v>
      </c>
      <c r="AR35" s="11" t="s">
        <v>75</v>
      </c>
      <c r="AS35" s="8" t="s">
        <v>17</v>
      </c>
      <c r="AT35" s="12"/>
      <c r="AU35" s="13">
        <v>-1.7023999999999999</v>
      </c>
      <c r="AV35" s="13">
        <v>-4.5583999999999998</v>
      </c>
      <c r="AW35" s="13">
        <v>1.1535</v>
      </c>
      <c r="AX35" s="14">
        <v>0.2427</v>
      </c>
      <c r="AY35" s="15"/>
      <c r="AZ35" s="13">
        <v>19.519600000000001</v>
      </c>
      <c r="BA35" s="13">
        <v>-13.339700000000001</v>
      </c>
      <c r="BB35" s="13">
        <v>52.378999999999998</v>
      </c>
      <c r="BC35" s="14">
        <v>0.24429999999999999</v>
      </c>
      <c r="BD35" s="15"/>
      <c r="BF35" t="s">
        <v>76</v>
      </c>
      <c r="BG35">
        <v>3</v>
      </c>
      <c r="BH35" t="s">
        <v>51</v>
      </c>
      <c r="BI35">
        <v>2</v>
      </c>
      <c r="BJ35">
        <v>-2.8889999999999998</v>
      </c>
      <c r="BK35">
        <v>-7.5517000000000003</v>
      </c>
      <c r="BL35">
        <v>1.7738</v>
      </c>
      <c r="BM35">
        <v>0.22459999999999999</v>
      </c>
      <c r="BN35" t="s">
        <v>52</v>
      </c>
      <c r="BO35">
        <v>6</v>
      </c>
      <c r="BP35" t="s">
        <v>4</v>
      </c>
      <c r="BQ35">
        <v>16</v>
      </c>
      <c r="BT35" t="s">
        <v>76</v>
      </c>
      <c r="BU35">
        <v>3</v>
      </c>
      <c r="BV35" t="s">
        <v>51</v>
      </c>
      <c r="BW35">
        <v>3</v>
      </c>
      <c r="BX35">
        <v>-6.8250999999999999</v>
      </c>
      <c r="BY35">
        <v>-17.342500000000001</v>
      </c>
      <c r="BZ35">
        <v>3.6922000000000001</v>
      </c>
      <c r="CA35">
        <v>0.2034</v>
      </c>
      <c r="CB35" t="s">
        <v>52</v>
      </c>
      <c r="CC35">
        <v>6</v>
      </c>
      <c r="CD35" t="s">
        <v>4</v>
      </c>
      <c r="CE35">
        <v>16</v>
      </c>
      <c r="CG35" s="11" t="s">
        <v>75</v>
      </c>
      <c r="CH35" s="8" t="s">
        <v>17</v>
      </c>
      <c r="CI35" s="12"/>
      <c r="CJ35" s="13">
        <v>3.2046999999999999</v>
      </c>
      <c r="CK35" s="13">
        <v>-0.33729999999999999</v>
      </c>
      <c r="CL35" s="13">
        <v>6.7466999999999997</v>
      </c>
      <c r="CM35" s="14">
        <v>7.6200000000000004E-2</v>
      </c>
      <c r="CN35" s="15"/>
      <c r="CO35" s="13">
        <v>30.834599999999998</v>
      </c>
      <c r="CP35" s="13">
        <v>-18.3643</v>
      </c>
      <c r="CQ35" s="13">
        <v>80.033600000000007</v>
      </c>
      <c r="CR35" s="14">
        <v>0.21929999999999999</v>
      </c>
      <c r="CS35" s="15"/>
      <c r="CU35" t="s">
        <v>76</v>
      </c>
      <c r="CV35">
        <v>3</v>
      </c>
      <c r="CW35" t="s">
        <v>51</v>
      </c>
      <c r="CX35">
        <v>2</v>
      </c>
      <c r="CY35">
        <v>-25.730599999999999</v>
      </c>
      <c r="CZ35">
        <v>-93.258200000000002</v>
      </c>
      <c r="DA35">
        <v>41.796999999999997</v>
      </c>
      <c r="DB35">
        <v>0.45519999999999999</v>
      </c>
      <c r="DC35" t="s">
        <v>52</v>
      </c>
      <c r="DD35">
        <v>6</v>
      </c>
      <c r="DE35" t="s">
        <v>7</v>
      </c>
      <c r="DF35">
        <v>27</v>
      </c>
      <c r="DI35" t="s">
        <v>76</v>
      </c>
      <c r="DJ35">
        <v>3</v>
      </c>
      <c r="DK35" t="s">
        <v>51</v>
      </c>
      <c r="DL35">
        <v>3</v>
      </c>
      <c r="DM35">
        <v>-36.481200000000001</v>
      </c>
      <c r="DN35">
        <v>-111.59399999999999</v>
      </c>
      <c r="DO35">
        <v>38.631799999999998</v>
      </c>
      <c r="DP35">
        <v>0.34110000000000001</v>
      </c>
      <c r="DQ35" t="s">
        <v>52</v>
      </c>
      <c r="DR35">
        <v>6</v>
      </c>
      <c r="DS35" t="s">
        <v>7</v>
      </c>
      <c r="DT35">
        <v>27</v>
      </c>
      <c r="DV35" t="s">
        <v>76</v>
      </c>
      <c r="DW35">
        <v>3</v>
      </c>
      <c r="DX35" t="s">
        <v>51</v>
      </c>
      <c r="DY35">
        <v>2</v>
      </c>
      <c r="DZ35">
        <v>-1.8915</v>
      </c>
      <c r="EA35">
        <v>-4.5930999999999997</v>
      </c>
      <c r="EB35">
        <v>0.81010000000000004</v>
      </c>
      <c r="EC35">
        <v>0.17</v>
      </c>
      <c r="ED35" t="s">
        <v>52</v>
      </c>
      <c r="EE35">
        <v>6</v>
      </c>
      <c r="EF35" t="s">
        <v>10</v>
      </c>
      <c r="EG35">
        <v>38</v>
      </c>
      <c r="EJ35" t="s">
        <v>76</v>
      </c>
      <c r="EK35">
        <v>3</v>
      </c>
      <c r="EL35" t="s">
        <v>51</v>
      </c>
      <c r="EM35">
        <v>3</v>
      </c>
      <c r="EN35">
        <v>-3.5230999999999999</v>
      </c>
      <c r="EO35">
        <v>-7.5838999999999999</v>
      </c>
      <c r="EP35">
        <v>0.53769999999999996</v>
      </c>
      <c r="EQ35">
        <v>8.9099999999999999E-2</v>
      </c>
      <c r="ER35" t="s">
        <v>52</v>
      </c>
      <c r="ES35">
        <v>6</v>
      </c>
      <c r="ET35" t="s">
        <v>10</v>
      </c>
      <c r="EU35">
        <v>38</v>
      </c>
    </row>
    <row r="36" spans="3:151" ht="15.5">
      <c r="C36" s="24" t="s">
        <v>77</v>
      </c>
      <c r="D36" s="8" t="s">
        <v>17</v>
      </c>
      <c r="E36" s="8">
        <v>3</v>
      </c>
      <c r="F36" s="13">
        <v>16.785</v>
      </c>
      <c r="G36" s="13">
        <v>-23.414100000000001</v>
      </c>
      <c r="H36" s="13">
        <v>56.984099999999998</v>
      </c>
      <c r="I36" s="14">
        <v>0.41310000000000002</v>
      </c>
      <c r="J36" s="15"/>
      <c r="K36" s="13">
        <v>42.874299999999998</v>
      </c>
      <c r="L36" s="13">
        <v>-2.6265000000000001</v>
      </c>
      <c r="M36" s="13">
        <v>88.375100000000003</v>
      </c>
      <c r="N36" s="14">
        <v>6.4799999999999996E-2</v>
      </c>
      <c r="O36" s="15"/>
      <c r="Q36" t="s">
        <v>78</v>
      </c>
      <c r="R36">
        <v>4</v>
      </c>
      <c r="S36" t="s">
        <v>51</v>
      </c>
      <c r="T36">
        <v>2</v>
      </c>
      <c r="U36">
        <v>100.06140000000001</v>
      </c>
      <c r="V36">
        <v>77.5214</v>
      </c>
      <c r="W36">
        <v>122.6014</v>
      </c>
      <c r="X36" t="s">
        <v>49</v>
      </c>
      <c r="Y36" t="s">
        <v>52</v>
      </c>
      <c r="Z36">
        <v>6</v>
      </c>
      <c r="AA36" t="s">
        <v>1</v>
      </c>
      <c r="AB36">
        <v>5</v>
      </c>
      <c r="AE36" t="s">
        <v>78</v>
      </c>
      <c r="AF36">
        <v>4</v>
      </c>
      <c r="AG36" t="s">
        <v>51</v>
      </c>
      <c r="AH36">
        <v>3</v>
      </c>
      <c r="AI36">
        <v>602.65980000000002</v>
      </c>
      <c r="AJ36">
        <v>583.05169999999998</v>
      </c>
      <c r="AK36">
        <v>622.26800000000003</v>
      </c>
      <c r="AL36" t="s">
        <v>49</v>
      </c>
      <c r="AM36" t="s">
        <v>52</v>
      </c>
      <c r="AN36">
        <v>6</v>
      </c>
      <c r="AO36" t="s">
        <v>1</v>
      </c>
      <c r="AP36">
        <v>5</v>
      </c>
      <c r="AR36" s="24" t="s">
        <v>77</v>
      </c>
      <c r="AS36" s="8" t="s">
        <v>17</v>
      </c>
      <c r="AT36" s="8">
        <v>3</v>
      </c>
      <c r="AU36" s="13">
        <v>-2.8889999999999998</v>
      </c>
      <c r="AV36" s="13">
        <v>-7.5517000000000003</v>
      </c>
      <c r="AW36" s="13">
        <v>1.7738</v>
      </c>
      <c r="AX36" s="14">
        <v>0.22459999999999999</v>
      </c>
      <c r="AY36" s="15"/>
      <c r="AZ36" s="13">
        <v>-6.8250999999999999</v>
      </c>
      <c r="BA36" s="13">
        <v>-17.342500000000001</v>
      </c>
      <c r="BB36" s="13">
        <v>3.6922000000000001</v>
      </c>
      <c r="BC36" s="14">
        <v>0.2034</v>
      </c>
      <c r="BD36" s="15"/>
      <c r="BF36" t="s">
        <v>78</v>
      </c>
      <c r="BG36">
        <v>4</v>
      </c>
      <c r="BH36" t="s">
        <v>51</v>
      </c>
      <c r="BI36">
        <v>2</v>
      </c>
      <c r="BJ36">
        <v>-2.383</v>
      </c>
      <c r="BK36">
        <v>-6.8548999999999998</v>
      </c>
      <c r="BL36">
        <v>2.089</v>
      </c>
      <c r="BM36">
        <v>0.29630000000000001</v>
      </c>
      <c r="BN36" t="s">
        <v>52</v>
      </c>
      <c r="BO36">
        <v>6</v>
      </c>
      <c r="BP36" t="s">
        <v>4</v>
      </c>
      <c r="BQ36">
        <v>16</v>
      </c>
      <c r="BT36" t="s">
        <v>78</v>
      </c>
      <c r="BU36">
        <v>4</v>
      </c>
      <c r="BV36" t="s">
        <v>51</v>
      </c>
      <c r="BW36">
        <v>3</v>
      </c>
      <c r="BX36">
        <v>40.093800000000002</v>
      </c>
      <c r="BY36">
        <v>30.289200000000001</v>
      </c>
      <c r="BZ36">
        <v>49.898400000000002</v>
      </c>
      <c r="CA36" t="s">
        <v>49</v>
      </c>
      <c r="CB36" t="s">
        <v>52</v>
      </c>
      <c r="CC36">
        <v>6</v>
      </c>
      <c r="CD36" t="s">
        <v>4</v>
      </c>
      <c r="CE36">
        <v>16</v>
      </c>
      <c r="CG36" s="24" t="s">
        <v>77</v>
      </c>
      <c r="CH36" s="8" t="s">
        <v>17</v>
      </c>
      <c r="CI36" s="8">
        <v>3</v>
      </c>
      <c r="CJ36" s="13">
        <v>-1.8915</v>
      </c>
      <c r="CK36" s="13">
        <v>-4.5930999999999997</v>
      </c>
      <c r="CL36" s="13">
        <v>0.81010000000000004</v>
      </c>
      <c r="CM36" s="14">
        <v>0.17</v>
      </c>
      <c r="CN36" s="15"/>
      <c r="CO36" s="13">
        <v>-3.5230999999999999</v>
      </c>
      <c r="CP36" s="13">
        <v>-7.5838999999999999</v>
      </c>
      <c r="CQ36" s="13">
        <v>0.53769999999999996</v>
      </c>
      <c r="CR36" s="14">
        <v>8.9099999999999999E-2</v>
      </c>
      <c r="CS36" s="15"/>
      <c r="CU36" t="s">
        <v>78</v>
      </c>
      <c r="CV36">
        <v>4</v>
      </c>
      <c r="CW36" t="s">
        <v>51</v>
      </c>
      <c r="CX36">
        <v>2</v>
      </c>
      <c r="CY36">
        <v>38.361600000000003</v>
      </c>
      <c r="CZ36">
        <v>-0.83320000000000005</v>
      </c>
      <c r="DA36">
        <v>77.5565</v>
      </c>
      <c r="DB36">
        <v>5.5100000000000003E-2</v>
      </c>
      <c r="DC36" t="s">
        <v>52</v>
      </c>
      <c r="DD36">
        <v>6</v>
      </c>
      <c r="DE36" t="s">
        <v>7</v>
      </c>
      <c r="DF36">
        <v>27</v>
      </c>
      <c r="DI36" t="s">
        <v>78</v>
      </c>
      <c r="DJ36">
        <v>4</v>
      </c>
      <c r="DK36" t="s">
        <v>51</v>
      </c>
      <c r="DL36">
        <v>3</v>
      </c>
      <c r="DM36">
        <v>-71.465400000000002</v>
      </c>
      <c r="DN36">
        <v>-120.101</v>
      </c>
      <c r="DO36">
        <v>-22.830100000000002</v>
      </c>
      <c r="DP36">
        <v>4.0000000000000001E-3</v>
      </c>
      <c r="DQ36" t="s">
        <v>52</v>
      </c>
      <c r="DR36">
        <v>6</v>
      </c>
      <c r="DS36" t="s">
        <v>7</v>
      </c>
      <c r="DT36">
        <v>27</v>
      </c>
      <c r="DV36" t="s">
        <v>78</v>
      </c>
      <c r="DW36">
        <v>4</v>
      </c>
      <c r="DX36" t="s">
        <v>51</v>
      </c>
      <c r="DY36">
        <v>2</v>
      </c>
      <c r="DZ36">
        <v>4.7649999999999997</v>
      </c>
      <c r="EA36">
        <v>2.9885000000000002</v>
      </c>
      <c r="EB36">
        <v>6.5415999999999999</v>
      </c>
      <c r="EC36" t="s">
        <v>49</v>
      </c>
      <c r="ED36" t="s">
        <v>52</v>
      </c>
      <c r="EE36">
        <v>6</v>
      </c>
      <c r="EF36" t="s">
        <v>10</v>
      </c>
      <c r="EG36">
        <v>38</v>
      </c>
      <c r="EJ36" t="s">
        <v>78</v>
      </c>
      <c r="EK36">
        <v>4</v>
      </c>
      <c r="EL36" t="s">
        <v>51</v>
      </c>
      <c r="EM36">
        <v>3</v>
      </c>
      <c r="EN36">
        <v>64.9542</v>
      </c>
      <c r="EO36">
        <v>61.810299999999998</v>
      </c>
      <c r="EP36">
        <v>68.098100000000002</v>
      </c>
      <c r="EQ36" t="s">
        <v>49</v>
      </c>
      <c r="ER36" t="s">
        <v>52</v>
      </c>
      <c r="ES36">
        <v>6</v>
      </c>
      <c r="ET36" t="s">
        <v>10</v>
      </c>
      <c r="EU36">
        <v>38</v>
      </c>
    </row>
    <row r="37" spans="3:151" ht="15.5">
      <c r="C37" s="12" t="s">
        <v>53</v>
      </c>
      <c r="D37" s="8" t="s">
        <v>17</v>
      </c>
      <c r="E37" s="12"/>
      <c r="F37" s="13">
        <v>18.7075</v>
      </c>
      <c r="G37" s="13">
        <v>-20.948599999999999</v>
      </c>
      <c r="H37" s="13">
        <v>58.363599999999998</v>
      </c>
      <c r="I37" s="14">
        <v>0.35520000000000002</v>
      </c>
      <c r="J37" s="15"/>
      <c r="K37" s="13">
        <v>66.553100000000001</v>
      </c>
      <c r="L37" s="13">
        <v>-2.9851000000000001</v>
      </c>
      <c r="M37" s="13">
        <v>136.09129999999999</v>
      </c>
      <c r="N37" s="14">
        <v>6.0699999999999997E-2</v>
      </c>
      <c r="O37" s="15"/>
      <c r="Q37" t="s">
        <v>54</v>
      </c>
      <c r="R37">
        <v>1</v>
      </c>
      <c r="S37" t="s">
        <v>55</v>
      </c>
      <c r="T37">
        <v>2</v>
      </c>
      <c r="U37">
        <v>4.1308999999999996</v>
      </c>
      <c r="V37">
        <v>-35.530299999999997</v>
      </c>
      <c r="W37">
        <v>43.792200000000001</v>
      </c>
      <c r="X37">
        <v>0.83819999999999995</v>
      </c>
      <c r="Y37" t="s">
        <v>14</v>
      </c>
      <c r="Z37">
        <v>9</v>
      </c>
      <c r="AA37" t="s">
        <v>1</v>
      </c>
      <c r="AB37">
        <v>5</v>
      </c>
      <c r="AE37" t="s">
        <v>54</v>
      </c>
      <c r="AF37">
        <v>1</v>
      </c>
      <c r="AG37" t="s">
        <v>55</v>
      </c>
      <c r="AH37">
        <v>3</v>
      </c>
      <c r="AI37">
        <v>-44.162599999999998</v>
      </c>
      <c r="AJ37">
        <v>-102.377</v>
      </c>
      <c r="AK37">
        <v>14.051399999999999</v>
      </c>
      <c r="AL37">
        <v>0.13700000000000001</v>
      </c>
      <c r="AM37" t="s">
        <v>14</v>
      </c>
      <c r="AN37">
        <v>9</v>
      </c>
      <c r="AO37" t="s">
        <v>1</v>
      </c>
      <c r="AP37">
        <v>5</v>
      </c>
      <c r="AR37" s="12" t="s">
        <v>53</v>
      </c>
      <c r="AS37" s="8" t="s">
        <v>17</v>
      </c>
      <c r="AT37" s="12"/>
      <c r="AU37" s="13">
        <v>-3.0217000000000001</v>
      </c>
      <c r="AV37" s="13">
        <v>-7.5370999999999997</v>
      </c>
      <c r="AW37" s="13">
        <v>1.4937</v>
      </c>
      <c r="AX37" s="14">
        <v>0.18959999999999999</v>
      </c>
      <c r="AY37" s="15"/>
      <c r="AZ37" s="13">
        <v>-4.4203999999999999</v>
      </c>
      <c r="BA37" s="13">
        <v>-15.5824</v>
      </c>
      <c r="BB37" s="13">
        <v>6.7416</v>
      </c>
      <c r="BC37" s="14">
        <v>0.43759999999999999</v>
      </c>
      <c r="BD37" s="15"/>
      <c r="BF37" t="s">
        <v>54</v>
      </c>
      <c r="BG37">
        <v>1</v>
      </c>
      <c r="BH37" t="s">
        <v>55</v>
      </c>
      <c r="BI37">
        <v>2</v>
      </c>
      <c r="BJ37">
        <v>0.1842</v>
      </c>
      <c r="BK37">
        <v>-5.1939000000000002</v>
      </c>
      <c r="BL37">
        <v>5.5622999999999996</v>
      </c>
      <c r="BM37">
        <v>0.94650000000000001</v>
      </c>
      <c r="BN37" t="s">
        <v>14</v>
      </c>
      <c r="BO37">
        <v>9</v>
      </c>
      <c r="BP37" t="s">
        <v>4</v>
      </c>
      <c r="BQ37">
        <v>16</v>
      </c>
      <c r="BT37" t="s">
        <v>54</v>
      </c>
      <c r="BU37">
        <v>1</v>
      </c>
      <c r="BV37" t="s">
        <v>55</v>
      </c>
      <c r="BW37">
        <v>3</v>
      </c>
      <c r="BX37">
        <v>-2.1143000000000001</v>
      </c>
      <c r="BY37">
        <v>-13.956300000000001</v>
      </c>
      <c r="BZ37">
        <v>9.7277000000000005</v>
      </c>
      <c r="CA37">
        <v>0.72640000000000005</v>
      </c>
      <c r="CB37" t="s">
        <v>14</v>
      </c>
      <c r="CC37">
        <v>9</v>
      </c>
      <c r="CD37" t="s">
        <v>4</v>
      </c>
      <c r="CE37">
        <v>16</v>
      </c>
      <c r="CG37" s="12" t="s">
        <v>53</v>
      </c>
      <c r="CH37" s="8" t="s">
        <v>17</v>
      </c>
      <c r="CI37" s="12"/>
      <c r="CJ37" s="13">
        <v>-1.1283000000000001</v>
      </c>
      <c r="CK37" s="13">
        <v>-3.8645</v>
      </c>
      <c r="CL37" s="13">
        <v>1.6079000000000001</v>
      </c>
      <c r="CM37" s="14">
        <v>0.41899999999999998</v>
      </c>
      <c r="CN37" s="15"/>
      <c r="CO37" s="13">
        <v>0.38819999999999999</v>
      </c>
      <c r="CP37" s="13">
        <v>-7.2497999999999996</v>
      </c>
      <c r="CQ37" s="13">
        <v>8.0261999999999993</v>
      </c>
      <c r="CR37" s="14">
        <v>0.92069999999999996</v>
      </c>
      <c r="CS37" s="15"/>
      <c r="CU37" t="s">
        <v>54</v>
      </c>
      <c r="CV37">
        <v>1</v>
      </c>
      <c r="CW37" t="s">
        <v>55</v>
      </c>
      <c r="CX37">
        <v>2</v>
      </c>
      <c r="CY37">
        <v>-42.251800000000003</v>
      </c>
      <c r="CZ37">
        <v>-104.736</v>
      </c>
      <c r="DA37">
        <v>20.232199999999999</v>
      </c>
      <c r="DB37">
        <v>0.18509999999999999</v>
      </c>
      <c r="DC37" t="s">
        <v>14</v>
      </c>
      <c r="DD37">
        <v>9</v>
      </c>
      <c r="DE37" t="s">
        <v>7</v>
      </c>
      <c r="DF37">
        <v>27</v>
      </c>
      <c r="DI37" t="s">
        <v>54</v>
      </c>
      <c r="DJ37">
        <v>1</v>
      </c>
      <c r="DK37" t="s">
        <v>55</v>
      </c>
      <c r="DL37">
        <v>3</v>
      </c>
      <c r="DM37">
        <v>-51.341500000000003</v>
      </c>
      <c r="DN37">
        <v>-125.459</v>
      </c>
      <c r="DO37">
        <v>22.776299999999999</v>
      </c>
      <c r="DP37">
        <v>0.17460000000000001</v>
      </c>
      <c r="DQ37" t="s">
        <v>14</v>
      </c>
      <c r="DR37">
        <v>9</v>
      </c>
      <c r="DS37" t="s">
        <v>7</v>
      </c>
      <c r="DT37">
        <v>27</v>
      </c>
      <c r="DV37" t="s">
        <v>54</v>
      </c>
      <c r="DW37">
        <v>1</v>
      </c>
      <c r="DX37" t="s">
        <v>55</v>
      </c>
      <c r="DY37">
        <v>2</v>
      </c>
      <c r="DZ37">
        <v>-1.1206</v>
      </c>
      <c r="EA37">
        <v>-3.8679000000000001</v>
      </c>
      <c r="EB37">
        <v>1.6268</v>
      </c>
      <c r="EC37">
        <v>0.42409999999999998</v>
      </c>
      <c r="ED37" t="s">
        <v>14</v>
      </c>
      <c r="EE37">
        <v>9</v>
      </c>
      <c r="EF37" t="s">
        <v>10</v>
      </c>
      <c r="EG37">
        <v>38</v>
      </c>
      <c r="EJ37" t="s">
        <v>54</v>
      </c>
      <c r="EK37">
        <v>1</v>
      </c>
      <c r="EL37" t="s">
        <v>55</v>
      </c>
      <c r="EM37">
        <v>3</v>
      </c>
      <c r="EN37">
        <v>-3.6749999999999998</v>
      </c>
      <c r="EO37">
        <v>-10.074400000000001</v>
      </c>
      <c r="EP37">
        <v>2.7242999999999999</v>
      </c>
      <c r="EQ37">
        <v>0.26029999999999998</v>
      </c>
      <c r="ER37" t="s">
        <v>14</v>
      </c>
      <c r="ES37">
        <v>9</v>
      </c>
      <c r="ET37" t="s">
        <v>10</v>
      </c>
      <c r="EU37">
        <v>38</v>
      </c>
    </row>
    <row r="38" spans="3:151" ht="15.5">
      <c r="C38" s="18" t="s">
        <v>56</v>
      </c>
      <c r="D38" s="19"/>
      <c r="E38" s="20"/>
      <c r="F38" s="19"/>
      <c r="G38" s="21"/>
      <c r="H38" s="21"/>
      <c r="I38" s="22"/>
      <c r="J38" s="23"/>
      <c r="K38" s="19"/>
      <c r="L38" s="21"/>
      <c r="M38" s="21"/>
      <c r="N38" s="22"/>
      <c r="O38" s="23"/>
      <c r="Q38" t="s">
        <v>57</v>
      </c>
      <c r="R38">
        <v>1</v>
      </c>
      <c r="S38" t="s">
        <v>58</v>
      </c>
      <c r="T38">
        <v>2</v>
      </c>
      <c r="U38">
        <v>57.365000000000002</v>
      </c>
      <c r="V38">
        <v>-69.672600000000003</v>
      </c>
      <c r="W38">
        <v>184.4025</v>
      </c>
      <c r="X38">
        <v>0.37609999999999999</v>
      </c>
      <c r="Y38" t="s">
        <v>15</v>
      </c>
      <c r="Z38">
        <v>10</v>
      </c>
      <c r="AA38" t="s">
        <v>1</v>
      </c>
      <c r="AB38">
        <v>5</v>
      </c>
      <c r="AE38" t="s">
        <v>57</v>
      </c>
      <c r="AF38">
        <v>1</v>
      </c>
      <c r="AG38" t="s">
        <v>58</v>
      </c>
      <c r="AH38">
        <v>3</v>
      </c>
      <c r="AI38">
        <v>64.7273</v>
      </c>
      <c r="AJ38">
        <v>-54.1601</v>
      </c>
      <c r="AK38">
        <v>183.6146</v>
      </c>
      <c r="AL38">
        <v>0.28589999999999999</v>
      </c>
      <c r="AM38" t="s">
        <v>15</v>
      </c>
      <c r="AN38">
        <v>10</v>
      </c>
      <c r="AO38" t="s">
        <v>1</v>
      </c>
      <c r="AP38">
        <v>5</v>
      </c>
      <c r="AR38" s="18" t="s">
        <v>56</v>
      </c>
      <c r="AS38" s="19"/>
      <c r="AT38" s="20"/>
      <c r="AU38" s="19"/>
      <c r="AV38" s="21"/>
      <c r="AW38" s="21"/>
      <c r="AX38" s="22"/>
      <c r="AY38" s="23"/>
      <c r="AZ38" s="19"/>
      <c r="BA38" s="21"/>
      <c r="BB38" s="21"/>
      <c r="BC38" s="22"/>
      <c r="BD38" s="23"/>
      <c r="BF38" t="s">
        <v>57</v>
      </c>
      <c r="BG38">
        <v>1</v>
      </c>
      <c r="BH38" t="s">
        <v>58</v>
      </c>
      <c r="BI38">
        <v>2</v>
      </c>
      <c r="BJ38">
        <v>3.0474999999999999</v>
      </c>
      <c r="BK38">
        <v>8.6400000000000005E-2</v>
      </c>
      <c r="BL38">
        <v>6.0084999999999997</v>
      </c>
      <c r="BM38">
        <v>4.3700000000000003E-2</v>
      </c>
      <c r="BN38" t="s">
        <v>15</v>
      </c>
      <c r="BO38">
        <v>10</v>
      </c>
      <c r="BP38" t="s">
        <v>4</v>
      </c>
      <c r="BQ38">
        <v>16</v>
      </c>
      <c r="BT38" t="s">
        <v>57</v>
      </c>
      <c r="BU38">
        <v>1</v>
      </c>
      <c r="BV38" t="s">
        <v>58</v>
      </c>
      <c r="BW38">
        <v>3</v>
      </c>
      <c r="BX38">
        <v>4.9454000000000002</v>
      </c>
      <c r="BY38">
        <v>-2.1113</v>
      </c>
      <c r="BZ38">
        <v>12.002000000000001</v>
      </c>
      <c r="CA38">
        <v>0.1696</v>
      </c>
      <c r="CB38" t="s">
        <v>15</v>
      </c>
      <c r="CC38">
        <v>10</v>
      </c>
      <c r="CD38" t="s">
        <v>4</v>
      </c>
      <c r="CE38">
        <v>16</v>
      </c>
      <c r="CG38" s="18" t="s">
        <v>56</v>
      </c>
      <c r="CH38" s="19"/>
      <c r="CI38" s="20"/>
      <c r="CJ38" s="19"/>
      <c r="CK38" s="21"/>
      <c r="CL38" s="21"/>
      <c r="CM38" s="22"/>
      <c r="CN38" s="23"/>
      <c r="CO38" s="19"/>
      <c r="CP38" s="21"/>
      <c r="CQ38" s="21"/>
      <c r="CR38" s="22"/>
      <c r="CS38" s="23"/>
      <c r="CU38" t="s">
        <v>57</v>
      </c>
      <c r="CV38">
        <v>1</v>
      </c>
      <c r="CW38" t="s">
        <v>58</v>
      </c>
      <c r="CX38">
        <v>2</v>
      </c>
      <c r="CY38">
        <v>-42.898000000000003</v>
      </c>
      <c r="CZ38">
        <v>-157.185</v>
      </c>
      <c r="DA38">
        <v>71.388599999999997</v>
      </c>
      <c r="DB38">
        <v>0.46189999999999998</v>
      </c>
      <c r="DC38" t="s">
        <v>15</v>
      </c>
      <c r="DD38">
        <v>10</v>
      </c>
      <c r="DE38" t="s">
        <v>7</v>
      </c>
      <c r="DF38">
        <v>27</v>
      </c>
      <c r="DI38" t="s">
        <v>57</v>
      </c>
      <c r="DJ38">
        <v>1</v>
      </c>
      <c r="DK38" t="s">
        <v>58</v>
      </c>
      <c r="DL38">
        <v>3</v>
      </c>
      <c r="DM38">
        <v>37.743699999999997</v>
      </c>
      <c r="DN38">
        <v>-4.5890000000000004</v>
      </c>
      <c r="DO38">
        <v>80.076400000000007</v>
      </c>
      <c r="DP38">
        <v>8.0600000000000005E-2</v>
      </c>
      <c r="DQ38" t="s">
        <v>15</v>
      </c>
      <c r="DR38">
        <v>10</v>
      </c>
      <c r="DS38" t="s">
        <v>7</v>
      </c>
      <c r="DT38">
        <v>27</v>
      </c>
      <c r="DV38" t="s">
        <v>57</v>
      </c>
      <c r="DW38">
        <v>1</v>
      </c>
      <c r="DX38" t="s">
        <v>58</v>
      </c>
      <c r="DY38">
        <v>2</v>
      </c>
      <c r="DZ38">
        <v>3.7021000000000002</v>
      </c>
      <c r="EA38">
        <v>-5.3318000000000003</v>
      </c>
      <c r="EB38">
        <v>12.736000000000001</v>
      </c>
      <c r="EC38">
        <v>0.4219</v>
      </c>
      <c r="ED38" t="s">
        <v>15</v>
      </c>
      <c r="EE38">
        <v>10</v>
      </c>
      <c r="EF38" t="s">
        <v>10</v>
      </c>
      <c r="EG38">
        <v>38</v>
      </c>
      <c r="EJ38" t="s">
        <v>57</v>
      </c>
      <c r="EK38">
        <v>1</v>
      </c>
      <c r="EL38" t="s">
        <v>58</v>
      </c>
      <c r="EM38">
        <v>3</v>
      </c>
      <c r="EN38">
        <v>2.8488000000000002</v>
      </c>
      <c r="EO38">
        <v>-5.8894000000000002</v>
      </c>
      <c r="EP38">
        <v>11.5871</v>
      </c>
      <c r="EQ38">
        <v>0.52280000000000004</v>
      </c>
      <c r="ER38" t="s">
        <v>15</v>
      </c>
      <c r="ES38">
        <v>10</v>
      </c>
      <c r="ET38" t="s">
        <v>10</v>
      </c>
      <c r="EU38">
        <v>38</v>
      </c>
    </row>
    <row r="39" spans="3:151" ht="15.5">
      <c r="C39" s="25" t="s">
        <v>54</v>
      </c>
      <c r="D39" s="8" t="s">
        <v>17</v>
      </c>
      <c r="E39" s="26"/>
      <c r="F39" s="13">
        <v>4.1308999999999996</v>
      </c>
      <c r="G39" s="13">
        <v>-35.530299999999997</v>
      </c>
      <c r="H39" s="13">
        <v>43.792200000000001</v>
      </c>
      <c r="I39" s="14">
        <v>0.83819999999999995</v>
      </c>
      <c r="J39" s="15"/>
      <c r="K39" s="13">
        <v>-44.162599999999998</v>
      </c>
      <c r="L39" s="13">
        <v>-102.377</v>
      </c>
      <c r="M39" s="13">
        <v>14.051399999999999</v>
      </c>
      <c r="N39" s="14">
        <v>0.13700000000000001</v>
      </c>
      <c r="O39" s="15"/>
      <c r="Q39" t="s">
        <v>59</v>
      </c>
      <c r="R39">
        <v>1</v>
      </c>
      <c r="S39" t="s">
        <v>60</v>
      </c>
      <c r="T39">
        <v>2</v>
      </c>
      <c r="U39">
        <v>26.252199999999998</v>
      </c>
      <c r="V39">
        <v>-68.552199999999999</v>
      </c>
      <c r="W39">
        <v>121.0566</v>
      </c>
      <c r="X39">
        <v>0.58730000000000004</v>
      </c>
      <c r="Y39" t="s">
        <v>16</v>
      </c>
      <c r="Z39">
        <v>11</v>
      </c>
      <c r="AA39" t="s">
        <v>1</v>
      </c>
      <c r="AB39">
        <v>5</v>
      </c>
      <c r="AE39" t="s">
        <v>59</v>
      </c>
      <c r="AF39">
        <v>1</v>
      </c>
      <c r="AG39" t="s">
        <v>60</v>
      </c>
      <c r="AH39">
        <v>3</v>
      </c>
      <c r="AI39">
        <v>-24.300799999999999</v>
      </c>
      <c r="AJ39">
        <v>-65.117400000000004</v>
      </c>
      <c r="AK39">
        <v>16.515899999999998</v>
      </c>
      <c r="AL39">
        <v>0.24329999999999999</v>
      </c>
      <c r="AM39" t="s">
        <v>16</v>
      </c>
      <c r="AN39">
        <v>11</v>
      </c>
      <c r="AO39" t="s">
        <v>1</v>
      </c>
      <c r="AP39">
        <v>5</v>
      </c>
      <c r="AR39" s="25" t="s">
        <v>54</v>
      </c>
      <c r="AS39" s="8" t="s">
        <v>17</v>
      </c>
      <c r="AT39" s="26"/>
      <c r="AU39" s="13">
        <v>0.1842</v>
      </c>
      <c r="AV39" s="13">
        <v>-5.1939000000000002</v>
      </c>
      <c r="AW39" s="13">
        <v>5.5622999999999996</v>
      </c>
      <c r="AX39" s="14">
        <v>0.94650000000000001</v>
      </c>
      <c r="AY39" s="15"/>
      <c r="AZ39" s="13">
        <v>-2.1143000000000001</v>
      </c>
      <c r="BA39" s="13">
        <v>-13.956300000000001</v>
      </c>
      <c r="BB39" s="13">
        <v>9.7277000000000005</v>
      </c>
      <c r="BC39" s="14">
        <v>0.72640000000000005</v>
      </c>
      <c r="BD39" s="15"/>
      <c r="BF39" t="s">
        <v>59</v>
      </c>
      <c r="BG39">
        <v>1</v>
      </c>
      <c r="BH39" t="s">
        <v>60</v>
      </c>
      <c r="BI39">
        <v>2</v>
      </c>
      <c r="BJ39">
        <v>-2.7073</v>
      </c>
      <c r="BK39">
        <v>-5.8971999999999998</v>
      </c>
      <c r="BL39">
        <v>0.48259999999999997</v>
      </c>
      <c r="BM39">
        <v>9.6199999999999994E-2</v>
      </c>
      <c r="BN39" t="s">
        <v>16</v>
      </c>
      <c r="BO39">
        <v>11</v>
      </c>
      <c r="BP39" t="s">
        <v>4</v>
      </c>
      <c r="BQ39">
        <v>16</v>
      </c>
      <c r="BT39" t="s">
        <v>59</v>
      </c>
      <c r="BU39">
        <v>1</v>
      </c>
      <c r="BV39" t="s">
        <v>60</v>
      </c>
      <c r="BW39">
        <v>3</v>
      </c>
      <c r="BX39">
        <v>-7.3583999999999996</v>
      </c>
      <c r="BY39">
        <v>-14.319100000000001</v>
      </c>
      <c r="BZ39">
        <v>-0.3977</v>
      </c>
      <c r="CA39">
        <v>3.8300000000000001E-2</v>
      </c>
      <c r="CB39" t="s">
        <v>16</v>
      </c>
      <c r="CC39">
        <v>11</v>
      </c>
      <c r="CD39" t="s">
        <v>4</v>
      </c>
      <c r="CE39">
        <v>16</v>
      </c>
      <c r="CG39" s="25" t="s">
        <v>54</v>
      </c>
      <c r="CH39" s="8" t="s">
        <v>17</v>
      </c>
      <c r="CI39" s="26"/>
      <c r="CJ39" s="13">
        <v>-1.1206</v>
      </c>
      <c r="CK39" s="13">
        <v>-3.8679000000000001</v>
      </c>
      <c r="CL39" s="13">
        <v>1.6268</v>
      </c>
      <c r="CM39" s="14">
        <v>0.42409999999999998</v>
      </c>
      <c r="CN39" s="15"/>
      <c r="CO39" s="13">
        <v>-3.6749999999999998</v>
      </c>
      <c r="CP39" s="13">
        <v>-10.074400000000001</v>
      </c>
      <c r="CQ39" s="13">
        <v>2.7242999999999999</v>
      </c>
      <c r="CR39" s="14">
        <v>0.26029999999999998</v>
      </c>
      <c r="CS39" s="15"/>
      <c r="CU39" t="s">
        <v>59</v>
      </c>
      <c r="CV39">
        <v>1</v>
      </c>
      <c r="CW39" t="s">
        <v>60</v>
      </c>
      <c r="CX39">
        <v>2</v>
      </c>
      <c r="CY39">
        <v>-37.997599999999998</v>
      </c>
      <c r="CZ39">
        <v>-91.627200000000002</v>
      </c>
      <c r="DA39">
        <v>15.632099999999999</v>
      </c>
      <c r="DB39">
        <v>0.16489999999999999</v>
      </c>
      <c r="DC39" t="s">
        <v>16</v>
      </c>
      <c r="DD39">
        <v>11</v>
      </c>
      <c r="DE39" t="s">
        <v>7</v>
      </c>
      <c r="DF39">
        <v>27</v>
      </c>
      <c r="DI39" t="s">
        <v>59</v>
      </c>
      <c r="DJ39">
        <v>1</v>
      </c>
      <c r="DK39" t="s">
        <v>60</v>
      </c>
      <c r="DL39">
        <v>3</v>
      </c>
      <c r="DM39">
        <v>-5.3666</v>
      </c>
      <c r="DN39">
        <v>-92.9803</v>
      </c>
      <c r="DO39">
        <v>82.247100000000003</v>
      </c>
      <c r="DP39">
        <v>0.90439999999999998</v>
      </c>
      <c r="DQ39" t="s">
        <v>16</v>
      </c>
      <c r="DR39">
        <v>11</v>
      </c>
      <c r="DS39" t="s">
        <v>7</v>
      </c>
      <c r="DT39">
        <v>27</v>
      </c>
      <c r="DV39" t="s">
        <v>59</v>
      </c>
      <c r="DW39">
        <v>1</v>
      </c>
      <c r="DX39" t="s">
        <v>60</v>
      </c>
      <c r="DY39">
        <v>2</v>
      </c>
      <c r="DZ39">
        <v>-2.3773</v>
      </c>
      <c r="EA39">
        <v>-5.7447999999999997</v>
      </c>
      <c r="EB39">
        <v>0.99029999999999996</v>
      </c>
      <c r="EC39">
        <v>0.16650000000000001</v>
      </c>
      <c r="ED39" t="s">
        <v>16</v>
      </c>
      <c r="EE39">
        <v>11</v>
      </c>
      <c r="EF39" t="s">
        <v>10</v>
      </c>
      <c r="EG39">
        <v>38</v>
      </c>
      <c r="EJ39" t="s">
        <v>59</v>
      </c>
      <c r="EK39">
        <v>1</v>
      </c>
      <c r="EL39" t="s">
        <v>60</v>
      </c>
      <c r="EM39">
        <v>3</v>
      </c>
      <c r="EN39">
        <v>-6.4040999999999997</v>
      </c>
      <c r="EO39">
        <v>-12.2759</v>
      </c>
      <c r="EP39">
        <v>-0.5323</v>
      </c>
      <c r="EQ39">
        <v>3.2500000000000001E-2</v>
      </c>
      <c r="ER39" t="s">
        <v>16</v>
      </c>
      <c r="ES39">
        <v>11</v>
      </c>
      <c r="ET39" t="s">
        <v>10</v>
      </c>
      <c r="EU39">
        <v>38</v>
      </c>
    </row>
    <row r="40" spans="3:151" ht="15.5">
      <c r="C40" s="25" t="s">
        <v>57</v>
      </c>
      <c r="D40" s="8" t="s">
        <v>17</v>
      </c>
      <c r="E40" s="26"/>
      <c r="F40" s="13">
        <v>57.365000000000002</v>
      </c>
      <c r="G40" s="13">
        <v>-69.672600000000003</v>
      </c>
      <c r="H40" s="13">
        <v>184.4025</v>
      </c>
      <c r="I40" s="14">
        <v>0.37609999999999999</v>
      </c>
      <c r="J40" s="15"/>
      <c r="K40" s="13">
        <v>64.7273</v>
      </c>
      <c r="L40" s="13">
        <v>-54.1601</v>
      </c>
      <c r="M40" s="13">
        <v>183.6146</v>
      </c>
      <c r="N40" s="14">
        <v>0.28589999999999999</v>
      </c>
      <c r="O40" s="15"/>
      <c r="Q40" t="s">
        <v>61</v>
      </c>
      <c r="R40">
        <v>1</v>
      </c>
      <c r="S40" t="s">
        <v>62</v>
      </c>
      <c r="T40">
        <v>2</v>
      </c>
      <c r="U40">
        <v>19.7987</v>
      </c>
      <c r="V40">
        <v>-30.416</v>
      </c>
      <c r="W40">
        <v>70.013400000000004</v>
      </c>
      <c r="X40">
        <v>0.43969999999999998</v>
      </c>
      <c r="Y40" t="s">
        <v>19</v>
      </c>
      <c r="Z40">
        <v>12</v>
      </c>
      <c r="AA40" t="s">
        <v>1</v>
      </c>
      <c r="AB40">
        <v>5</v>
      </c>
      <c r="AE40" t="s">
        <v>61</v>
      </c>
      <c r="AF40">
        <v>1</v>
      </c>
      <c r="AG40" t="s">
        <v>62</v>
      </c>
      <c r="AH40">
        <v>3</v>
      </c>
      <c r="AI40">
        <v>-54.619199999999999</v>
      </c>
      <c r="AJ40">
        <v>-167.67500000000001</v>
      </c>
      <c r="AK40">
        <v>58.436799999999998</v>
      </c>
      <c r="AL40">
        <v>0.34370000000000001</v>
      </c>
      <c r="AM40" t="s">
        <v>19</v>
      </c>
      <c r="AN40">
        <v>12</v>
      </c>
      <c r="AO40" t="s">
        <v>1</v>
      </c>
      <c r="AP40">
        <v>5</v>
      </c>
      <c r="AR40" s="25" t="s">
        <v>57</v>
      </c>
      <c r="AS40" s="8" t="s">
        <v>17</v>
      </c>
      <c r="AT40" s="26"/>
      <c r="AU40" s="13">
        <v>3.0474999999999999</v>
      </c>
      <c r="AV40" s="13">
        <v>8.6400000000000005E-2</v>
      </c>
      <c r="AW40" s="13">
        <v>6.0084999999999997</v>
      </c>
      <c r="AX40" s="14">
        <v>4.3700000000000003E-2</v>
      </c>
      <c r="AY40" s="15"/>
      <c r="AZ40" s="13">
        <v>4.9454000000000002</v>
      </c>
      <c r="BA40" s="13">
        <v>-2.1113</v>
      </c>
      <c r="BB40" s="13">
        <v>12.002000000000001</v>
      </c>
      <c r="BC40" s="14">
        <v>0.1696</v>
      </c>
      <c r="BD40" s="15"/>
      <c r="BF40" t="s">
        <v>61</v>
      </c>
      <c r="BG40">
        <v>1</v>
      </c>
      <c r="BH40" t="s">
        <v>62</v>
      </c>
      <c r="BI40">
        <v>2</v>
      </c>
      <c r="BJ40">
        <v>-3.0177999999999998</v>
      </c>
      <c r="BK40">
        <v>-11.860200000000001</v>
      </c>
      <c r="BL40">
        <v>5.8244999999999996</v>
      </c>
      <c r="BM40">
        <v>0.50349999999999995</v>
      </c>
      <c r="BN40" t="s">
        <v>19</v>
      </c>
      <c r="BO40">
        <v>12</v>
      </c>
      <c r="BP40" t="s">
        <v>4</v>
      </c>
      <c r="BQ40">
        <v>16</v>
      </c>
      <c r="BT40" t="s">
        <v>61</v>
      </c>
      <c r="BU40">
        <v>1</v>
      </c>
      <c r="BV40" t="s">
        <v>62</v>
      </c>
      <c r="BW40">
        <v>3</v>
      </c>
      <c r="BX40">
        <v>-12.465999999999999</v>
      </c>
      <c r="BY40">
        <v>-36.880299999999998</v>
      </c>
      <c r="BZ40">
        <v>11.948399999999999</v>
      </c>
      <c r="CA40">
        <v>0.31690000000000002</v>
      </c>
      <c r="CB40" t="s">
        <v>19</v>
      </c>
      <c r="CC40">
        <v>12</v>
      </c>
      <c r="CD40" t="s">
        <v>4</v>
      </c>
      <c r="CE40">
        <v>16</v>
      </c>
      <c r="CG40" s="25" t="s">
        <v>57</v>
      </c>
      <c r="CH40" s="8" t="s">
        <v>17</v>
      </c>
      <c r="CI40" s="26"/>
      <c r="CJ40" s="13">
        <v>3.7021000000000002</v>
      </c>
      <c r="CK40" s="13">
        <v>-5.3318000000000003</v>
      </c>
      <c r="CL40" s="13">
        <v>12.736000000000001</v>
      </c>
      <c r="CM40" s="14">
        <v>0.4219</v>
      </c>
      <c r="CN40" s="15"/>
      <c r="CO40" s="13">
        <v>2.8488000000000002</v>
      </c>
      <c r="CP40" s="13">
        <v>-5.8894000000000002</v>
      </c>
      <c r="CQ40" s="13">
        <v>11.5871</v>
      </c>
      <c r="CR40" s="14">
        <v>0.52280000000000004</v>
      </c>
      <c r="CS40" s="15"/>
      <c r="CU40" t="s">
        <v>61</v>
      </c>
      <c r="CV40">
        <v>1</v>
      </c>
      <c r="CW40" t="s">
        <v>62</v>
      </c>
      <c r="CX40">
        <v>2</v>
      </c>
      <c r="CY40">
        <v>-57.267899999999997</v>
      </c>
      <c r="CZ40">
        <v>-125.875</v>
      </c>
      <c r="DA40">
        <v>11.339</v>
      </c>
      <c r="DB40">
        <v>0.1018</v>
      </c>
      <c r="DC40" t="s">
        <v>19</v>
      </c>
      <c r="DD40">
        <v>12</v>
      </c>
      <c r="DE40" t="s">
        <v>7</v>
      </c>
      <c r="DF40">
        <v>27</v>
      </c>
      <c r="DI40" t="s">
        <v>61</v>
      </c>
      <c r="DJ40">
        <v>1</v>
      </c>
      <c r="DK40" t="s">
        <v>62</v>
      </c>
      <c r="DL40">
        <v>3</v>
      </c>
      <c r="DM40">
        <v>-1.9229000000000001</v>
      </c>
      <c r="DN40">
        <v>-71.570700000000002</v>
      </c>
      <c r="DO40">
        <v>67.724800000000002</v>
      </c>
      <c r="DP40">
        <v>0.95679999999999998</v>
      </c>
      <c r="DQ40" t="s">
        <v>19</v>
      </c>
      <c r="DR40">
        <v>12</v>
      </c>
      <c r="DS40" t="s">
        <v>7</v>
      </c>
      <c r="DT40">
        <v>27</v>
      </c>
      <c r="DV40" t="s">
        <v>61</v>
      </c>
      <c r="DW40">
        <v>1</v>
      </c>
      <c r="DX40" t="s">
        <v>62</v>
      </c>
      <c r="DY40">
        <v>2</v>
      </c>
      <c r="DZ40">
        <v>1.0553999999999999</v>
      </c>
      <c r="EA40">
        <v>-2.6240000000000001</v>
      </c>
      <c r="EB40">
        <v>4.7347000000000001</v>
      </c>
      <c r="EC40">
        <v>0.57399999999999995</v>
      </c>
      <c r="ED40" t="s">
        <v>19</v>
      </c>
      <c r="EE40">
        <v>12</v>
      </c>
      <c r="EF40" t="s">
        <v>10</v>
      </c>
      <c r="EG40">
        <v>38</v>
      </c>
      <c r="EJ40" t="s">
        <v>61</v>
      </c>
      <c r="EK40">
        <v>1</v>
      </c>
      <c r="EL40" t="s">
        <v>62</v>
      </c>
      <c r="EM40">
        <v>3</v>
      </c>
      <c r="EN40">
        <v>-8.2241</v>
      </c>
      <c r="EO40">
        <v>-20.791699999999999</v>
      </c>
      <c r="EP40">
        <v>4.3434999999999997</v>
      </c>
      <c r="EQ40">
        <v>0.1996</v>
      </c>
      <c r="ER40" t="s">
        <v>19</v>
      </c>
      <c r="ES40">
        <v>12</v>
      </c>
      <c r="ET40" t="s">
        <v>10</v>
      </c>
      <c r="EU40">
        <v>38</v>
      </c>
    </row>
    <row r="41" spans="3:151" ht="15.5">
      <c r="C41" s="25" t="s">
        <v>59</v>
      </c>
      <c r="D41" s="8" t="s">
        <v>17</v>
      </c>
      <c r="E41" s="26"/>
      <c r="F41" s="13">
        <v>26.252199999999998</v>
      </c>
      <c r="G41" s="13">
        <v>-68.552199999999999</v>
      </c>
      <c r="H41" s="13">
        <v>121.0566</v>
      </c>
      <c r="I41" s="14">
        <v>0.58730000000000004</v>
      </c>
      <c r="J41" s="15"/>
      <c r="K41" s="13">
        <v>-24.300799999999999</v>
      </c>
      <c r="L41" s="13">
        <v>-65.117400000000004</v>
      </c>
      <c r="M41" s="13">
        <v>16.515899999999998</v>
      </c>
      <c r="N41" s="14">
        <v>0.24329999999999999</v>
      </c>
      <c r="O41" s="15"/>
      <c r="Q41" t="s">
        <v>79</v>
      </c>
      <c r="R41">
        <v>1</v>
      </c>
      <c r="S41" t="s">
        <v>64</v>
      </c>
      <c r="T41">
        <v>2</v>
      </c>
      <c r="U41">
        <v>14.648</v>
      </c>
      <c r="V41">
        <v>-23.557200000000002</v>
      </c>
      <c r="W41">
        <v>52.853200000000001</v>
      </c>
      <c r="X41">
        <v>0.45240000000000002</v>
      </c>
      <c r="Y41" t="s">
        <v>20</v>
      </c>
      <c r="Z41">
        <v>13</v>
      </c>
      <c r="AA41" t="s">
        <v>1</v>
      </c>
      <c r="AB41">
        <v>5</v>
      </c>
      <c r="AE41" t="s">
        <v>79</v>
      </c>
      <c r="AF41">
        <v>1</v>
      </c>
      <c r="AG41" t="s">
        <v>64</v>
      </c>
      <c r="AH41">
        <v>3</v>
      </c>
      <c r="AI41">
        <v>-37.326700000000002</v>
      </c>
      <c r="AJ41">
        <v>-96.519900000000007</v>
      </c>
      <c r="AK41">
        <v>21.866499999999998</v>
      </c>
      <c r="AL41">
        <v>0.2165</v>
      </c>
      <c r="AM41" t="s">
        <v>20</v>
      </c>
      <c r="AN41">
        <v>13</v>
      </c>
      <c r="AO41" t="s">
        <v>1</v>
      </c>
      <c r="AP41">
        <v>5</v>
      </c>
      <c r="AR41" s="25" t="s">
        <v>59</v>
      </c>
      <c r="AS41" s="8" t="s">
        <v>17</v>
      </c>
      <c r="AT41" s="26"/>
      <c r="AU41" s="13">
        <v>-2.7073</v>
      </c>
      <c r="AV41" s="13">
        <v>-5.8971999999999998</v>
      </c>
      <c r="AW41" s="13">
        <v>0.48259999999999997</v>
      </c>
      <c r="AX41" s="14">
        <v>9.6199999999999994E-2</v>
      </c>
      <c r="AY41" s="15"/>
      <c r="AZ41" s="13">
        <v>-7.3583999999999996</v>
      </c>
      <c r="BA41" s="13">
        <v>-14.319100000000001</v>
      </c>
      <c r="BB41" s="13">
        <v>-0.3977</v>
      </c>
      <c r="BC41" s="14">
        <v>3.8300000000000001E-2</v>
      </c>
      <c r="BD41" s="15"/>
      <c r="BF41" t="s">
        <v>79</v>
      </c>
      <c r="BG41">
        <v>1</v>
      </c>
      <c r="BH41" t="s">
        <v>64</v>
      </c>
      <c r="BI41">
        <v>2</v>
      </c>
      <c r="BJ41">
        <v>-2.8782000000000001</v>
      </c>
      <c r="BK41">
        <v>-7.9917999999999996</v>
      </c>
      <c r="BL41">
        <v>2.2353000000000001</v>
      </c>
      <c r="BM41">
        <v>0.26989999999999997</v>
      </c>
      <c r="BN41" t="s">
        <v>20</v>
      </c>
      <c r="BO41">
        <v>13</v>
      </c>
      <c r="BP41" t="s">
        <v>4</v>
      </c>
      <c r="BQ41">
        <v>16</v>
      </c>
      <c r="BT41" t="s">
        <v>79</v>
      </c>
      <c r="BU41">
        <v>1</v>
      </c>
      <c r="BV41" t="s">
        <v>64</v>
      </c>
      <c r="BW41">
        <v>3</v>
      </c>
      <c r="BX41">
        <v>-5.7859999999999996</v>
      </c>
      <c r="BY41">
        <v>-17.695</v>
      </c>
      <c r="BZ41">
        <v>6.1228999999999996</v>
      </c>
      <c r="CA41">
        <v>0.34100000000000003</v>
      </c>
      <c r="CB41" t="s">
        <v>20</v>
      </c>
      <c r="CC41">
        <v>13</v>
      </c>
      <c r="CD41" t="s">
        <v>4</v>
      </c>
      <c r="CE41">
        <v>16</v>
      </c>
      <c r="CG41" s="25" t="s">
        <v>59</v>
      </c>
      <c r="CH41" s="8" t="s">
        <v>17</v>
      </c>
      <c r="CI41" s="26"/>
      <c r="CJ41" s="13">
        <v>-2.3773</v>
      </c>
      <c r="CK41" s="13">
        <v>-5.7447999999999997</v>
      </c>
      <c r="CL41" s="13">
        <v>0.99029999999999996</v>
      </c>
      <c r="CM41" s="14">
        <v>0.16650000000000001</v>
      </c>
      <c r="CN41" s="15"/>
      <c r="CO41" s="13">
        <v>-6.4040999999999997</v>
      </c>
      <c r="CP41" s="13">
        <v>-12.2759</v>
      </c>
      <c r="CQ41" s="13">
        <v>-0.5323</v>
      </c>
      <c r="CR41" s="14">
        <v>3.2500000000000001E-2</v>
      </c>
      <c r="CS41" s="15"/>
      <c r="CU41" t="s">
        <v>79</v>
      </c>
      <c r="CV41">
        <v>1</v>
      </c>
      <c r="CW41" t="s">
        <v>64</v>
      </c>
      <c r="CX41">
        <v>2</v>
      </c>
      <c r="CY41">
        <v>-7.4603000000000002</v>
      </c>
      <c r="CZ41">
        <v>-71.808400000000006</v>
      </c>
      <c r="DA41">
        <v>56.887700000000002</v>
      </c>
      <c r="DB41">
        <v>0.82020000000000004</v>
      </c>
      <c r="DC41" t="s">
        <v>20</v>
      </c>
      <c r="DD41">
        <v>13</v>
      </c>
      <c r="DE41" t="s">
        <v>7</v>
      </c>
      <c r="DF41">
        <v>27</v>
      </c>
      <c r="DI41" t="s">
        <v>79</v>
      </c>
      <c r="DJ41">
        <v>1</v>
      </c>
      <c r="DK41" t="s">
        <v>64</v>
      </c>
      <c r="DL41">
        <v>3</v>
      </c>
      <c r="DM41">
        <v>21.107700000000001</v>
      </c>
      <c r="DN41">
        <v>-53.768500000000003</v>
      </c>
      <c r="DO41">
        <v>95.983800000000002</v>
      </c>
      <c r="DP41">
        <v>0.5806</v>
      </c>
      <c r="DQ41" t="s">
        <v>20</v>
      </c>
      <c r="DR41">
        <v>13</v>
      </c>
      <c r="DS41" t="s">
        <v>7</v>
      </c>
      <c r="DT41">
        <v>27</v>
      </c>
      <c r="DV41" t="s">
        <v>79</v>
      </c>
      <c r="DW41">
        <v>1</v>
      </c>
      <c r="DX41" t="s">
        <v>64</v>
      </c>
      <c r="DY41">
        <v>2</v>
      </c>
      <c r="DZ41">
        <v>0.35339999999999999</v>
      </c>
      <c r="EA41">
        <v>-2.3409</v>
      </c>
      <c r="EB41">
        <v>3.0476999999999999</v>
      </c>
      <c r="EC41">
        <v>0.79710000000000003</v>
      </c>
      <c r="ED41" t="s">
        <v>20</v>
      </c>
      <c r="EE41">
        <v>13</v>
      </c>
      <c r="EF41" t="s">
        <v>10</v>
      </c>
      <c r="EG41">
        <v>38</v>
      </c>
      <c r="EJ41" t="s">
        <v>79</v>
      </c>
      <c r="EK41">
        <v>1</v>
      </c>
      <c r="EL41" t="s">
        <v>64</v>
      </c>
      <c r="EM41">
        <v>3</v>
      </c>
      <c r="EN41">
        <v>-4.6147</v>
      </c>
      <c r="EO41">
        <v>-11.0093</v>
      </c>
      <c r="EP41">
        <v>1.7799</v>
      </c>
      <c r="EQ41">
        <v>0.15720000000000001</v>
      </c>
      <c r="ER41" t="s">
        <v>20</v>
      </c>
      <c r="ES41">
        <v>13</v>
      </c>
      <c r="ET41" t="s">
        <v>10</v>
      </c>
      <c r="EU41">
        <v>38</v>
      </c>
    </row>
    <row r="42" spans="3:151" ht="15.5">
      <c r="C42" s="25" t="s">
        <v>61</v>
      </c>
      <c r="D42" s="8" t="s">
        <v>17</v>
      </c>
      <c r="E42" s="26"/>
      <c r="F42" s="13">
        <v>19.7987</v>
      </c>
      <c r="G42" s="13">
        <v>-30.416</v>
      </c>
      <c r="H42" s="13">
        <v>70.013400000000004</v>
      </c>
      <c r="I42" s="14">
        <v>0.43969999999999998</v>
      </c>
      <c r="J42" s="15"/>
      <c r="K42" s="13">
        <v>-54.619199999999999</v>
      </c>
      <c r="L42" s="13">
        <v>-167.67500000000001</v>
      </c>
      <c r="M42" s="13">
        <v>58.436799999999998</v>
      </c>
      <c r="N42" s="14">
        <v>0.34370000000000001</v>
      </c>
      <c r="O42" s="15"/>
      <c r="Q42" t="s">
        <v>65</v>
      </c>
      <c r="R42">
        <v>1</v>
      </c>
      <c r="S42" t="s">
        <v>66</v>
      </c>
      <c r="T42">
        <v>2</v>
      </c>
      <c r="U42">
        <v>25.398499999999999</v>
      </c>
      <c r="V42">
        <v>-13.027900000000001</v>
      </c>
      <c r="W42">
        <v>63.8249</v>
      </c>
      <c r="X42">
        <v>0.19520000000000001</v>
      </c>
      <c r="Y42" t="s">
        <v>13</v>
      </c>
      <c r="Z42">
        <v>14</v>
      </c>
      <c r="AA42" t="s">
        <v>1</v>
      </c>
      <c r="AB42">
        <v>5</v>
      </c>
      <c r="AE42" t="s">
        <v>65</v>
      </c>
      <c r="AF42">
        <v>1</v>
      </c>
      <c r="AG42" t="s">
        <v>66</v>
      </c>
      <c r="AH42">
        <v>3</v>
      </c>
      <c r="AI42">
        <v>-0.95120000000000005</v>
      </c>
      <c r="AJ42">
        <v>-60.849299999999999</v>
      </c>
      <c r="AK42">
        <v>58.947000000000003</v>
      </c>
      <c r="AL42">
        <v>0.97519999999999996</v>
      </c>
      <c r="AM42" t="s">
        <v>13</v>
      </c>
      <c r="AN42">
        <v>14</v>
      </c>
      <c r="AO42" t="s">
        <v>1</v>
      </c>
      <c r="AP42">
        <v>5</v>
      </c>
      <c r="AR42" s="25" t="s">
        <v>61</v>
      </c>
      <c r="AS42" s="8" t="s">
        <v>17</v>
      </c>
      <c r="AT42" s="26"/>
      <c r="AU42" s="13">
        <v>-3.0177999999999998</v>
      </c>
      <c r="AV42" s="13">
        <v>-11.860200000000001</v>
      </c>
      <c r="AW42" s="13">
        <v>5.8244999999999996</v>
      </c>
      <c r="AX42" s="14">
        <v>0.50349999999999995</v>
      </c>
      <c r="AY42" s="15"/>
      <c r="AZ42" s="13">
        <v>-12.465999999999999</v>
      </c>
      <c r="BA42" s="13">
        <v>-36.880299999999998</v>
      </c>
      <c r="BB42" s="13">
        <v>11.948399999999999</v>
      </c>
      <c r="BC42" s="14">
        <v>0.31690000000000002</v>
      </c>
      <c r="BD42" s="15"/>
      <c r="BF42" t="s">
        <v>65</v>
      </c>
      <c r="BG42">
        <v>1</v>
      </c>
      <c r="BH42" t="s">
        <v>66</v>
      </c>
      <c r="BI42">
        <v>2</v>
      </c>
      <c r="BJ42">
        <v>3.7904</v>
      </c>
      <c r="BK42">
        <v>-1.8865000000000001</v>
      </c>
      <c r="BL42">
        <v>9.4672999999999998</v>
      </c>
      <c r="BM42">
        <v>0.19070000000000001</v>
      </c>
      <c r="BN42" t="s">
        <v>13</v>
      </c>
      <c r="BO42">
        <v>14</v>
      </c>
      <c r="BP42" t="s">
        <v>4</v>
      </c>
      <c r="BQ42">
        <v>16</v>
      </c>
      <c r="BT42" t="s">
        <v>65</v>
      </c>
      <c r="BU42">
        <v>1</v>
      </c>
      <c r="BV42" t="s">
        <v>66</v>
      </c>
      <c r="BW42">
        <v>3</v>
      </c>
      <c r="BX42">
        <v>6.0739000000000001</v>
      </c>
      <c r="BY42">
        <v>-6.9481999999999999</v>
      </c>
      <c r="BZ42">
        <v>19.0959</v>
      </c>
      <c r="CA42">
        <v>0.36059999999999998</v>
      </c>
      <c r="CB42" t="s">
        <v>13</v>
      </c>
      <c r="CC42">
        <v>14</v>
      </c>
      <c r="CD42" t="s">
        <v>4</v>
      </c>
      <c r="CE42">
        <v>16</v>
      </c>
      <c r="CG42" s="25" t="s">
        <v>61</v>
      </c>
      <c r="CH42" s="8" t="s">
        <v>17</v>
      </c>
      <c r="CI42" s="26"/>
      <c r="CJ42" s="13">
        <v>1.0553999999999999</v>
      </c>
      <c r="CK42" s="13">
        <v>-2.6240000000000001</v>
      </c>
      <c r="CL42" s="13">
        <v>4.7347000000000001</v>
      </c>
      <c r="CM42" s="14">
        <v>0.57399999999999995</v>
      </c>
      <c r="CN42" s="15"/>
      <c r="CO42" s="13">
        <v>-8.2241</v>
      </c>
      <c r="CP42" s="13">
        <v>-20.791699999999999</v>
      </c>
      <c r="CQ42" s="13">
        <v>4.3434999999999997</v>
      </c>
      <c r="CR42" s="14">
        <v>0.1996</v>
      </c>
      <c r="CS42" s="15"/>
      <c r="CU42" t="s">
        <v>65</v>
      </c>
      <c r="CV42">
        <v>1</v>
      </c>
      <c r="CW42" t="s">
        <v>66</v>
      </c>
      <c r="CX42">
        <v>2</v>
      </c>
      <c r="CY42">
        <v>13.827299999999999</v>
      </c>
      <c r="CZ42">
        <v>-51.764499999999998</v>
      </c>
      <c r="DA42">
        <v>79.4191</v>
      </c>
      <c r="DB42">
        <v>0.67949999999999999</v>
      </c>
      <c r="DC42" t="s">
        <v>13</v>
      </c>
      <c r="DD42">
        <v>14</v>
      </c>
      <c r="DE42" t="s">
        <v>7</v>
      </c>
      <c r="DF42">
        <v>27</v>
      </c>
      <c r="DI42" t="s">
        <v>65</v>
      </c>
      <c r="DJ42">
        <v>1</v>
      </c>
      <c r="DK42" t="s">
        <v>66</v>
      </c>
      <c r="DL42">
        <v>3</v>
      </c>
      <c r="DM42">
        <v>10.234</v>
      </c>
      <c r="DN42">
        <v>-64.492699999999999</v>
      </c>
      <c r="DO42">
        <v>84.960700000000003</v>
      </c>
      <c r="DP42">
        <v>0.78839999999999999</v>
      </c>
      <c r="DQ42" t="s">
        <v>13</v>
      </c>
      <c r="DR42">
        <v>14</v>
      </c>
      <c r="DS42" t="s">
        <v>7</v>
      </c>
      <c r="DT42">
        <v>27</v>
      </c>
      <c r="DV42" t="s">
        <v>65</v>
      </c>
      <c r="DW42">
        <v>1</v>
      </c>
      <c r="DX42" t="s">
        <v>66</v>
      </c>
      <c r="DY42">
        <v>2</v>
      </c>
      <c r="DZ42">
        <v>1.0508999999999999</v>
      </c>
      <c r="EA42">
        <v>-1.6654</v>
      </c>
      <c r="EB42">
        <v>3.7671000000000001</v>
      </c>
      <c r="EC42">
        <v>0.44829999999999998</v>
      </c>
      <c r="ED42" t="s">
        <v>13</v>
      </c>
      <c r="EE42">
        <v>14</v>
      </c>
      <c r="EF42" t="s">
        <v>10</v>
      </c>
      <c r="EG42">
        <v>38</v>
      </c>
      <c r="EJ42" t="s">
        <v>65</v>
      </c>
      <c r="EK42">
        <v>1</v>
      </c>
      <c r="EL42" t="s">
        <v>66</v>
      </c>
      <c r="EM42">
        <v>3</v>
      </c>
      <c r="EN42">
        <v>-0.77410000000000001</v>
      </c>
      <c r="EO42">
        <v>-7.351</v>
      </c>
      <c r="EP42">
        <v>5.8029000000000002</v>
      </c>
      <c r="EQ42">
        <v>0.81759999999999999</v>
      </c>
      <c r="ER42" t="s">
        <v>13</v>
      </c>
      <c r="ES42">
        <v>14</v>
      </c>
      <c r="ET42" t="s">
        <v>10</v>
      </c>
      <c r="EU42">
        <v>38</v>
      </c>
    </row>
    <row r="43" spans="3:151" ht="15.5">
      <c r="C43" s="25" t="s">
        <v>63</v>
      </c>
      <c r="D43" s="8" t="s">
        <v>17</v>
      </c>
      <c r="E43" s="26"/>
      <c r="F43" s="13">
        <v>14.648</v>
      </c>
      <c r="G43" s="13">
        <v>-23.557200000000002</v>
      </c>
      <c r="H43" s="13">
        <v>52.853200000000001</v>
      </c>
      <c r="I43" s="14">
        <v>0.45240000000000002</v>
      </c>
      <c r="J43" s="15"/>
      <c r="K43" s="13">
        <v>-37.326700000000002</v>
      </c>
      <c r="L43" s="13">
        <v>-96.519900000000007</v>
      </c>
      <c r="M43" s="13">
        <v>21.866499999999998</v>
      </c>
      <c r="N43" s="14">
        <v>0.2165</v>
      </c>
      <c r="O43" s="15"/>
      <c r="AR43" s="25" t="s">
        <v>63</v>
      </c>
      <c r="AS43" s="8" t="s">
        <v>17</v>
      </c>
      <c r="AT43" s="26"/>
      <c r="AU43" s="13">
        <v>-2.8782000000000001</v>
      </c>
      <c r="AV43" s="13">
        <v>-7.9917999999999996</v>
      </c>
      <c r="AW43" s="13">
        <v>2.2353000000000001</v>
      </c>
      <c r="AX43" s="14">
        <v>0.26989999999999997</v>
      </c>
      <c r="AY43" s="15"/>
      <c r="AZ43" s="13">
        <v>-5.7859999999999996</v>
      </c>
      <c r="BA43" s="13">
        <v>-17.695</v>
      </c>
      <c r="BB43" s="13">
        <v>6.1228999999999996</v>
      </c>
      <c r="BC43" s="14">
        <v>0.34100000000000003</v>
      </c>
      <c r="BD43" s="15"/>
      <c r="CG43" s="25" t="s">
        <v>63</v>
      </c>
      <c r="CH43" s="8" t="s">
        <v>17</v>
      </c>
      <c r="CI43" s="26"/>
      <c r="CJ43" s="13">
        <v>0.35339999999999999</v>
      </c>
      <c r="CK43" s="13">
        <v>-2.3409</v>
      </c>
      <c r="CL43" s="13">
        <v>3.0476999999999999</v>
      </c>
      <c r="CM43" s="14">
        <v>0.79710000000000003</v>
      </c>
      <c r="CN43" s="15"/>
      <c r="CO43" s="13">
        <v>-4.6147</v>
      </c>
      <c r="CP43" s="13">
        <v>-11.0093</v>
      </c>
      <c r="CQ43" s="13">
        <v>1.7799</v>
      </c>
      <c r="CR43" s="14">
        <v>0.15720000000000001</v>
      </c>
      <c r="CS43" s="15"/>
    </row>
    <row r="44" spans="3:151" ht="15.5">
      <c r="C44" s="27" t="s">
        <v>65</v>
      </c>
      <c r="D44" s="32" t="s">
        <v>17</v>
      </c>
      <c r="E44" s="28"/>
      <c r="F44" s="29">
        <v>25.398499999999999</v>
      </c>
      <c r="G44" s="29">
        <v>-13.027900000000001</v>
      </c>
      <c r="H44" s="29">
        <v>63.8249</v>
      </c>
      <c r="I44" s="30">
        <v>0.19520000000000001</v>
      </c>
      <c r="J44" s="31"/>
      <c r="K44" s="29">
        <v>-0.95120000000000005</v>
      </c>
      <c r="L44" s="29">
        <v>-60.849299999999999</v>
      </c>
      <c r="M44" s="29">
        <v>58.947000000000003</v>
      </c>
      <c r="N44" s="30">
        <v>0.97519999999999996</v>
      </c>
      <c r="O44" s="31"/>
      <c r="AR44" s="27" t="s">
        <v>65</v>
      </c>
      <c r="AS44" s="32" t="s">
        <v>17</v>
      </c>
      <c r="AT44" s="28"/>
      <c r="AU44" s="29">
        <v>3.7904</v>
      </c>
      <c r="AV44" s="29">
        <v>-1.8865000000000001</v>
      </c>
      <c r="AW44" s="29">
        <v>9.4672999999999998</v>
      </c>
      <c r="AX44" s="30">
        <v>0.19070000000000001</v>
      </c>
      <c r="AY44" s="31"/>
      <c r="AZ44" s="29">
        <v>6.0739000000000001</v>
      </c>
      <c r="BA44" s="29">
        <v>-6.9481999999999999</v>
      </c>
      <c r="BB44" s="29">
        <v>19.0959</v>
      </c>
      <c r="BC44" s="30">
        <v>0.36059999999999998</v>
      </c>
      <c r="BD44" s="31"/>
      <c r="CG44" s="27" t="s">
        <v>65</v>
      </c>
      <c r="CH44" s="32" t="s">
        <v>17</v>
      </c>
      <c r="CI44" s="28"/>
      <c r="CJ44" s="29">
        <v>1.0508999999999999</v>
      </c>
      <c r="CK44" s="29">
        <v>-1.6654</v>
      </c>
      <c r="CL44" s="29">
        <v>3.7671000000000001</v>
      </c>
      <c r="CM44" s="30">
        <v>0.44829999999999998</v>
      </c>
      <c r="CN44" s="31"/>
      <c r="CO44" s="29">
        <v>-0.77410000000000001</v>
      </c>
      <c r="CP44" s="29">
        <v>-7.351</v>
      </c>
      <c r="CQ44" s="29">
        <v>5.8029000000000002</v>
      </c>
      <c r="CR44" s="30">
        <v>0.81759999999999999</v>
      </c>
      <c r="CS44" s="31"/>
    </row>
    <row r="45" spans="3:151" ht="15.5">
      <c r="C45" s="1" t="s">
        <v>67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AR45" s="1" t="s">
        <v>67</v>
      </c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CG45" s="1" t="s">
        <v>67</v>
      </c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</row>
    <row r="46" spans="3:151" ht="15.5">
      <c r="C46" s="1" t="s">
        <v>68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AR46" s="1" t="s">
        <v>68</v>
      </c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CG46" s="1" t="s">
        <v>68</v>
      </c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</row>
    <row r="47" spans="3:151" ht="15.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3:151" ht="15.5">
      <c r="C48" s="1" t="s">
        <v>89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AR48" s="1" t="s">
        <v>92</v>
      </c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CG48" s="1" t="s">
        <v>90</v>
      </c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</row>
    <row r="49" spans="3:151" ht="15.5">
      <c r="C49" s="2" t="s">
        <v>21</v>
      </c>
      <c r="D49" s="3"/>
      <c r="E49" s="4"/>
      <c r="F49" s="5"/>
      <c r="G49" s="5"/>
      <c r="H49" s="5"/>
      <c r="I49" s="6"/>
      <c r="J49" s="5"/>
      <c r="K49" s="5"/>
      <c r="L49" s="5"/>
      <c r="M49" s="5"/>
      <c r="N49" s="6"/>
      <c r="O49" s="5"/>
      <c r="AR49" s="2" t="s">
        <v>21</v>
      </c>
      <c r="AS49" s="3"/>
      <c r="AT49" s="4"/>
      <c r="AU49" s="5"/>
      <c r="AV49" s="5"/>
      <c r="AW49" s="5"/>
      <c r="AX49" s="6"/>
      <c r="AY49" s="5"/>
      <c r="AZ49" s="5"/>
      <c r="BA49" s="5"/>
      <c r="BB49" s="5"/>
      <c r="BC49" s="6"/>
      <c r="BD49" s="5"/>
      <c r="BF49" t="s">
        <v>70</v>
      </c>
      <c r="BT49" t="s">
        <v>80</v>
      </c>
      <c r="CG49" s="2" t="s">
        <v>21</v>
      </c>
      <c r="CH49" s="3"/>
      <c r="CI49" s="4"/>
      <c r="CJ49" s="5"/>
      <c r="CK49" s="5"/>
      <c r="CL49" s="5"/>
      <c r="CM49" s="6"/>
      <c r="CN49" s="5"/>
      <c r="CO49" s="5"/>
      <c r="CP49" s="5"/>
      <c r="CQ49" s="5"/>
      <c r="CR49" s="6"/>
      <c r="CS49" s="5"/>
    </row>
    <row r="50" spans="3:151" ht="15.5">
      <c r="C50" s="7"/>
      <c r="D50" s="32" t="s">
        <v>22</v>
      </c>
      <c r="E50" s="7"/>
      <c r="F50" s="34" t="s">
        <v>23</v>
      </c>
      <c r="G50" s="34"/>
      <c r="H50" s="34"/>
      <c r="I50" s="34"/>
      <c r="J50" s="8"/>
      <c r="K50" s="34" t="s">
        <v>24</v>
      </c>
      <c r="L50" s="34"/>
      <c r="M50" s="34"/>
      <c r="N50" s="34"/>
      <c r="O50" s="8"/>
      <c r="AR50" s="7"/>
      <c r="AS50" s="32" t="s">
        <v>22</v>
      </c>
      <c r="AT50" s="7"/>
      <c r="AU50" s="34" t="s">
        <v>23</v>
      </c>
      <c r="AV50" s="34"/>
      <c r="AW50" s="34"/>
      <c r="AX50" s="34"/>
      <c r="AY50" s="8"/>
      <c r="AZ50" s="34" t="s">
        <v>24</v>
      </c>
      <c r="BA50" s="34"/>
      <c r="BB50" s="34"/>
      <c r="BC50" s="34"/>
      <c r="BD50" s="8"/>
      <c r="CG50" s="7"/>
      <c r="CH50" s="32" t="s">
        <v>22</v>
      </c>
      <c r="CI50" s="7"/>
      <c r="CJ50" s="34" t="s">
        <v>23</v>
      </c>
      <c r="CK50" s="34"/>
      <c r="CL50" s="34"/>
      <c r="CM50" s="34"/>
      <c r="CN50" s="8"/>
      <c r="CO50" s="34" t="s">
        <v>24</v>
      </c>
      <c r="CP50" s="34"/>
      <c r="CQ50" s="34"/>
      <c r="CR50" s="34"/>
      <c r="CS50" s="8"/>
    </row>
    <row r="51" spans="3:151" ht="15.5">
      <c r="C51" s="9"/>
      <c r="D51" s="9"/>
      <c r="E51" s="9"/>
      <c r="F51" s="32" t="s">
        <v>25</v>
      </c>
      <c r="G51" s="34" t="s">
        <v>26</v>
      </c>
      <c r="H51" s="34"/>
      <c r="I51" s="10" t="s">
        <v>27</v>
      </c>
      <c r="J51" s="32"/>
      <c r="K51" s="32" t="s">
        <v>25</v>
      </c>
      <c r="L51" s="34" t="s">
        <v>26</v>
      </c>
      <c r="M51" s="34"/>
      <c r="N51" s="10" t="s">
        <v>27</v>
      </c>
      <c r="O51" s="32"/>
      <c r="AR51" s="9"/>
      <c r="AS51" s="9"/>
      <c r="AT51" s="9"/>
      <c r="AU51" s="32" t="s">
        <v>25</v>
      </c>
      <c r="AV51" s="34" t="s">
        <v>26</v>
      </c>
      <c r="AW51" s="34"/>
      <c r="AX51" s="10" t="s">
        <v>27</v>
      </c>
      <c r="AY51" s="32"/>
      <c r="AZ51" s="32" t="s">
        <v>25</v>
      </c>
      <c r="BA51" s="34" t="s">
        <v>26</v>
      </c>
      <c r="BB51" s="34"/>
      <c r="BC51" s="10" t="s">
        <v>27</v>
      </c>
      <c r="BD51" s="32"/>
      <c r="CG51" s="9"/>
      <c r="CH51" s="9"/>
      <c r="CI51" s="9"/>
      <c r="CJ51" s="32" t="s">
        <v>25</v>
      </c>
      <c r="CK51" s="34" t="s">
        <v>26</v>
      </c>
      <c r="CL51" s="34"/>
      <c r="CM51" s="10" t="s">
        <v>27</v>
      </c>
      <c r="CN51" s="32"/>
      <c r="CO51" s="32" t="s">
        <v>25</v>
      </c>
      <c r="CP51" s="34" t="s">
        <v>26</v>
      </c>
      <c r="CQ51" s="34"/>
      <c r="CR51" s="10" t="s">
        <v>27</v>
      </c>
      <c r="CS51" s="32"/>
    </row>
    <row r="52" spans="3:151" ht="15">
      <c r="C52" s="33" t="s">
        <v>28</v>
      </c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Q52" t="s">
        <v>71</v>
      </c>
      <c r="R52" t="s">
        <v>29</v>
      </c>
      <c r="S52" t="s">
        <v>30</v>
      </c>
      <c r="T52" t="s">
        <v>31</v>
      </c>
      <c r="U52" t="s">
        <v>32</v>
      </c>
      <c r="V52" t="s">
        <v>33</v>
      </c>
      <c r="W52" t="s">
        <v>34</v>
      </c>
      <c r="X52" t="s">
        <v>35</v>
      </c>
      <c r="Y52" t="s">
        <v>36</v>
      </c>
      <c r="Z52" t="s">
        <v>37</v>
      </c>
      <c r="AA52" t="s">
        <v>38</v>
      </c>
      <c r="AB52" t="s">
        <v>39</v>
      </c>
      <c r="AE52" t="s">
        <v>71</v>
      </c>
      <c r="AF52" t="s">
        <v>29</v>
      </c>
      <c r="AG52" t="s">
        <v>30</v>
      </c>
      <c r="AH52" t="s">
        <v>31</v>
      </c>
      <c r="AI52" t="s">
        <v>32</v>
      </c>
      <c r="AJ52" t="s">
        <v>33</v>
      </c>
      <c r="AK52" t="s">
        <v>34</v>
      </c>
      <c r="AL52" t="s">
        <v>35</v>
      </c>
      <c r="AM52" t="s">
        <v>36</v>
      </c>
      <c r="AN52" t="s">
        <v>37</v>
      </c>
      <c r="AO52" t="s">
        <v>38</v>
      </c>
      <c r="AP52" t="s">
        <v>39</v>
      </c>
      <c r="AR52" s="33" t="s">
        <v>28</v>
      </c>
      <c r="AS52" s="33"/>
      <c r="AT52" s="33"/>
      <c r="AU52" s="33"/>
      <c r="AV52" s="33"/>
      <c r="AW52" s="33"/>
      <c r="AX52" s="33"/>
      <c r="AY52" s="33"/>
      <c r="AZ52" s="33"/>
      <c r="BA52" s="33"/>
      <c r="BB52" s="33"/>
      <c r="BC52" s="33"/>
      <c r="BD52" s="33"/>
      <c r="BF52" t="s">
        <v>71</v>
      </c>
      <c r="BG52" t="s">
        <v>29</v>
      </c>
      <c r="BH52" t="s">
        <v>30</v>
      </c>
      <c r="BI52" t="s">
        <v>31</v>
      </c>
      <c r="BJ52" t="s">
        <v>32</v>
      </c>
      <c r="BK52" t="s">
        <v>33</v>
      </c>
      <c r="BL52" t="s">
        <v>34</v>
      </c>
      <c r="BM52" t="s">
        <v>35</v>
      </c>
      <c r="BN52" t="s">
        <v>36</v>
      </c>
      <c r="BO52" t="s">
        <v>37</v>
      </c>
      <c r="BP52" t="s">
        <v>38</v>
      </c>
      <c r="BQ52" t="s">
        <v>39</v>
      </c>
      <c r="BT52" t="s">
        <v>71</v>
      </c>
      <c r="BU52" t="s">
        <v>29</v>
      </c>
      <c r="BV52" t="s">
        <v>30</v>
      </c>
      <c r="BW52" t="s">
        <v>31</v>
      </c>
      <c r="BX52" t="s">
        <v>32</v>
      </c>
      <c r="BY52" t="s">
        <v>33</v>
      </c>
      <c r="BZ52" t="s">
        <v>34</v>
      </c>
      <c r="CA52" t="s">
        <v>35</v>
      </c>
      <c r="CB52" t="s">
        <v>36</v>
      </c>
      <c r="CC52" t="s">
        <v>37</v>
      </c>
      <c r="CD52" t="s">
        <v>38</v>
      </c>
      <c r="CE52" t="s">
        <v>39</v>
      </c>
      <c r="CG52" s="33" t="s">
        <v>28</v>
      </c>
      <c r="CH52" s="33"/>
      <c r="CI52" s="33"/>
      <c r="CJ52" s="33"/>
      <c r="CK52" s="33"/>
      <c r="CL52" s="33"/>
      <c r="CM52" s="33"/>
      <c r="CN52" s="33"/>
      <c r="CO52" s="33"/>
      <c r="CP52" s="33"/>
      <c r="CQ52" s="33"/>
      <c r="CR52" s="33"/>
      <c r="CS52" s="33"/>
      <c r="CU52" t="s">
        <v>71</v>
      </c>
      <c r="CV52" t="s">
        <v>29</v>
      </c>
      <c r="CW52" t="s">
        <v>30</v>
      </c>
      <c r="CX52" t="s">
        <v>31</v>
      </c>
      <c r="CY52" t="s">
        <v>32</v>
      </c>
      <c r="CZ52" t="s">
        <v>33</v>
      </c>
      <c r="DA52" t="s">
        <v>34</v>
      </c>
      <c r="DB52" t="s">
        <v>35</v>
      </c>
      <c r="DC52" t="s">
        <v>36</v>
      </c>
      <c r="DD52" t="s">
        <v>37</v>
      </c>
      <c r="DE52" t="s">
        <v>38</v>
      </c>
      <c r="DF52" t="s">
        <v>39</v>
      </c>
      <c r="DI52" t="s">
        <v>71</v>
      </c>
      <c r="DJ52" t="s">
        <v>29</v>
      </c>
      <c r="DK52" t="s">
        <v>30</v>
      </c>
      <c r="DL52" t="s">
        <v>31</v>
      </c>
      <c r="DM52" t="s">
        <v>32</v>
      </c>
      <c r="DN52" t="s">
        <v>33</v>
      </c>
      <c r="DO52" t="s">
        <v>34</v>
      </c>
      <c r="DP52" t="s">
        <v>35</v>
      </c>
      <c r="DQ52" t="s">
        <v>36</v>
      </c>
      <c r="DR52" t="s">
        <v>37</v>
      </c>
      <c r="DS52" t="s">
        <v>38</v>
      </c>
      <c r="DT52" t="s">
        <v>39</v>
      </c>
      <c r="DV52" t="s">
        <v>71</v>
      </c>
      <c r="DW52" t="s">
        <v>29</v>
      </c>
      <c r="DX52" t="s">
        <v>30</v>
      </c>
      <c r="DY52" t="s">
        <v>31</v>
      </c>
      <c r="DZ52" t="s">
        <v>32</v>
      </c>
      <c r="EA52" t="s">
        <v>33</v>
      </c>
      <c r="EB52" t="s">
        <v>34</v>
      </c>
      <c r="EC52" t="s">
        <v>35</v>
      </c>
      <c r="ED52" t="s">
        <v>36</v>
      </c>
      <c r="EE52" t="s">
        <v>37</v>
      </c>
      <c r="EF52" t="s">
        <v>38</v>
      </c>
      <c r="EG52" t="s">
        <v>39</v>
      </c>
      <c r="EJ52" t="s">
        <v>71</v>
      </c>
      <c r="EK52" t="s">
        <v>29</v>
      </c>
      <c r="EL52" t="s">
        <v>30</v>
      </c>
      <c r="EM52" t="s">
        <v>31</v>
      </c>
      <c r="EN52" t="s">
        <v>32</v>
      </c>
      <c r="EO52" t="s">
        <v>33</v>
      </c>
      <c r="EP52" t="s">
        <v>34</v>
      </c>
      <c r="EQ52" t="s">
        <v>35</v>
      </c>
      <c r="ER52" t="s">
        <v>36</v>
      </c>
      <c r="ES52" t="s">
        <v>37</v>
      </c>
      <c r="ET52" t="s">
        <v>38</v>
      </c>
      <c r="EU52" t="s">
        <v>39</v>
      </c>
    </row>
    <row r="53" spans="3:151" ht="15.5">
      <c r="C53" s="11" t="s">
        <v>72</v>
      </c>
      <c r="D53" s="8" t="s">
        <v>17</v>
      </c>
      <c r="E53" s="12"/>
      <c r="F53" s="13">
        <v>-38.801200000000001</v>
      </c>
      <c r="G53" s="13">
        <v>-292.97000000000003</v>
      </c>
      <c r="H53" s="13">
        <v>215.36779999999999</v>
      </c>
      <c r="I53" s="14">
        <v>0.76480000000000004</v>
      </c>
      <c r="J53" s="15"/>
      <c r="K53" s="13">
        <v>-39.081499999999998</v>
      </c>
      <c r="L53" s="13">
        <v>-278.34399999999999</v>
      </c>
      <c r="M53" s="13">
        <v>200.18090000000001</v>
      </c>
      <c r="N53" s="14">
        <v>0.74890000000000001</v>
      </c>
      <c r="O53" s="15"/>
      <c r="Q53" t="s">
        <v>73</v>
      </c>
      <c r="R53">
        <v>2</v>
      </c>
      <c r="S53" t="s">
        <v>40</v>
      </c>
      <c r="T53">
        <v>2</v>
      </c>
      <c r="U53">
        <v>-38.801200000000001</v>
      </c>
      <c r="V53">
        <v>-292.97000000000003</v>
      </c>
      <c r="W53">
        <v>215.36779999999999</v>
      </c>
      <c r="X53">
        <v>0.76480000000000004</v>
      </c>
      <c r="Y53" t="s">
        <v>12</v>
      </c>
      <c r="Z53">
        <v>1</v>
      </c>
      <c r="AA53" t="s">
        <v>2</v>
      </c>
      <c r="AB53">
        <v>7</v>
      </c>
      <c r="AE53" t="s">
        <v>73</v>
      </c>
      <c r="AF53">
        <v>2</v>
      </c>
      <c r="AG53" t="s">
        <v>40</v>
      </c>
      <c r="AH53">
        <v>3</v>
      </c>
      <c r="AI53">
        <v>-39.081499999999998</v>
      </c>
      <c r="AJ53">
        <v>-278.34399999999999</v>
      </c>
      <c r="AK53">
        <v>200.18090000000001</v>
      </c>
      <c r="AL53">
        <v>0.74890000000000001</v>
      </c>
      <c r="AM53" t="s">
        <v>12</v>
      </c>
      <c r="AN53">
        <v>1</v>
      </c>
      <c r="AO53" t="s">
        <v>2</v>
      </c>
      <c r="AP53">
        <v>7</v>
      </c>
      <c r="AR53" s="11" t="s">
        <v>72</v>
      </c>
      <c r="AS53" s="8" t="s">
        <v>17</v>
      </c>
      <c r="AT53" s="12"/>
      <c r="AU53" s="13">
        <v>3.6259999999999999</v>
      </c>
      <c r="AV53" s="13">
        <v>-6.7601000000000004</v>
      </c>
      <c r="AW53" s="13">
        <v>14.0122</v>
      </c>
      <c r="AX53" s="14">
        <v>0.49380000000000002</v>
      </c>
      <c r="AY53" s="15"/>
      <c r="AZ53" s="13">
        <v>13.305899999999999</v>
      </c>
      <c r="BA53" s="13">
        <v>-7.8521000000000001</v>
      </c>
      <c r="BB53" s="13">
        <v>34.463999999999999</v>
      </c>
      <c r="BC53" s="14">
        <v>0.2177</v>
      </c>
      <c r="BD53" s="15"/>
      <c r="BF53" t="s">
        <v>73</v>
      </c>
      <c r="BG53">
        <v>2</v>
      </c>
      <c r="BH53" t="s">
        <v>40</v>
      </c>
      <c r="BI53">
        <v>2</v>
      </c>
      <c r="BJ53">
        <v>-0.44009999999999999</v>
      </c>
      <c r="BK53">
        <v>-9.6098999999999997</v>
      </c>
      <c r="BL53">
        <v>8.7296999999999993</v>
      </c>
      <c r="BM53">
        <v>0.92510000000000003</v>
      </c>
      <c r="BN53" t="s">
        <v>12</v>
      </c>
      <c r="BO53">
        <v>1</v>
      </c>
      <c r="BP53" t="s">
        <v>5</v>
      </c>
      <c r="BQ53">
        <v>21</v>
      </c>
      <c r="BT53" t="s">
        <v>73</v>
      </c>
      <c r="BU53">
        <v>2</v>
      </c>
      <c r="BV53" t="s">
        <v>40</v>
      </c>
      <c r="BW53">
        <v>3</v>
      </c>
      <c r="BX53">
        <v>2.2113</v>
      </c>
      <c r="BY53">
        <v>-10.1342</v>
      </c>
      <c r="BZ53">
        <v>14.556699999999999</v>
      </c>
      <c r="CA53">
        <v>0.72550000000000003</v>
      </c>
      <c r="CB53" t="s">
        <v>12</v>
      </c>
      <c r="CC53">
        <v>1</v>
      </c>
      <c r="CD53" t="s">
        <v>5</v>
      </c>
      <c r="CE53">
        <v>21</v>
      </c>
      <c r="CG53" s="11" t="s">
        <v>72</v>
      </c>
      <c r="CH53" s="8" t="s">
        <v>17</v>
      </c>
      <c r="CI53" s="12"/>
      <c r="CJ53" s="13">
        <v>-141.601</v>
      </c>
      <c r="CK53" s="13">
        <v>-787.13599999999997</v>
      </c>
      <c r="CL53" s="13">
        <v>503.93299999999999</v>
      </c>
      <c r="CM53" s="14">
        <v>0.66720000000000002</v>
      </c>
      <c r="CN53" s="15"/>
      <c r="CO53" s="13">
        <v>-308.48500000000001</v>
      </c>
      <c r="CP53" s="13">
        <v>-1129.3599999999999</v>
      </c>
      <c r="CQ53" s="13">
        <v>512.38840000000005</v>
      </c>
      <c r="CR53" s="14">
        <v>0.46139999999999998</v>
      </c>
      <c r="CS53" s="15"/>
      <c r="CU53" t="s">
        <v>73</v>
      </c>
      <c r="CV53">
        <v>2</v>
      </c>
      <c r="CW53" t="s">
        <v>40</v>
      </c>
      <c r="CX53">
        <v>2</v>
      </c>
      <c r="CY53">
        <v>-1206.5899999999999</v>
      </c>
      <c r="CZ53">
        <v>-5002.9399999999996</v>
      </c>
      <c r="DA53">
        <v>2589.75</v>
      </c>
      <c r="DB53">
        <v>0.5333</v>
      </c>
      <c r="DC53" t="s">
        <v>12</v>
      </c>
      <c r="DD53">
        <v>1</v>
      </c>
      <c r="DE53" t="s">
        <v>8</v>
      </c>
      <c r="DF53">
        <v>33</v>
      </c>
      <c r="DI53" t="s">
        <v>73</v>
      </c>
      <c r="DJ53">
        <v>2</v>
      </c>
      <c r="DK53" t="s">
        <v>40</v>
      </c>
      <c r="DL53">
        <v>3</v>
      </c>
      <c r="DM53">
        <v>-1065.1199999999999</v>
      </c>
      <c r="DN53">
        <v>-4306.09</v>
      </c>
      <c r="DO53">
        <v>2175.846</v>
      </c>
      <c r="DP53">
        <v>0.51949999999999996</v>
      </c>
      <c r="DQ53" t="s">
        <v>12</v>
      </c>
      <c r="DR53">
        <v>1</v>
      </c>
      <c r="DS53" t="s">
        <v>8</v>
      </c>
      <c r="DT53">
        <v>33</v>
      </c>
      <c r="DV53" t="s">
        <v>73</v>
      </c>
      <c r="DW53">
        <v>2</v>
      </c>
      <c r="DX53" t="s">
        <v>40</v>
      </c>
      <c r="DY53">
        <v>2</v>
      </c>
      <c r="DZ53">
        <v>-141.601</v>
      </c>
      <c r="EA53">
        <v>-787.13599999999997</v>
      </c>
      <c r="EB53">
        <v>503.93299999999999</v>
      </c>
      <c r="EC53">
        <v>0.66720000000000002</v>
      </c>
      <c r="ED53" t="s">
        <v>12</v>
      </c>
      <c r="EE53">
        <v>1</v>
      </c>
      <c r="EF53" t="s">
        <v>81</v>
      </c>
      <c r="EG53">
        <v>40</v>
      </c>
      <c r="EJ53" t="s">
        <v>73</v>
      </c>
      <c r="EK53">
        <v>2</v>
      </c>
      <c r="EL53" t="s">
        <v>40</v>
      </c>
      <c r="EM53">
        <v>3</v>
      </c>
      <c r="EN53">
        <v>-308.48500000000001</v>
      </c>
      <c r="EO53">
        <v>-1129.3599999999999</v>
      </c>
      <c r="EP53">
        <v>512.38840000000005</v>
      </c>
      <c r="EQ53">
        <v>0.46139999999999998</v>
      </c>
      <c r="ER53" t="s">
        <v>12</v>
      </c>
      <c r="ES53">
        <v>1</v>
      </c>
      <c r="ET53" t="s">
        <v>81</v>
      </c>
      <c r="EU53">
        <v>40</v>
      </c>
    </row>
    <row r="54" spans="3:151" ht="15.5">
      <c r="C54" s="16" t="s">
        <v>41</v>
      </c>
      <c r="D54" s="8" t="s">
        <v>17</v>
      </c>
      <c r="E54" s="17"/>
      <c r="F54" s="13">
        <v>-16.398700000000002</v>
      </c>
      <c r="G54" s="13">
        <v>-62.737200000000001</v>
      </c>
      <c r="H54" s="13">
        <v>29.939900000000002</v>
      </c>
      <c r="I54" s="14">
        <v>0.4879</v>
      </c>
      <c r="J54" s="15"/>
      <c r="K54" s="13">
        <v>-0.87670000000000003</v>
      </c>
      <c r="L54" s="13">
        <v>-46.603999999999999</v>
      </c>
      <c r="M54" s="13">
        <v>44.850700000000003</v>
      </c>
      <c r="N54" s="14">
        <v>0.97</v>
      </c>
      <c r="O54" s="15"/>
      <c r="Q54" t="s">
        <v>41</v>
      </c>
      <c r="R54">
        <v>0</v>
      </c>
      <c r="S54" t="s">
        <v>42</v>
      </c>
      <c r="T54">
        <v>2</v>
      </c>
      <c r="U54">
        <v>-16.398700000000002</v>
      </c>
      <c r="V54">
        <v>-62.737200000000001</v>
      </c>
      <c r="W54">
        <v>29.939900000000002</v>
      </c>
      <c r="X54">
        <v>0.4879</v>
      </c>
      <c r="Y54" t="s">
        <v>11</v>
      </c>
      <c r="Z54">
        <v>2</v>
      </c>
      <c r="AA54" t="s">
        <v>2</v>
      </c>
      <c r="AB54">
        <v>7</v>
      </c>
      <c r="AE54" t="s">
        <v>41</v>
      </c>
      <c r="AF54">
        <v>0</v>
      </c>
      <c r="AG54" t="s">
        <v>42</v>
      </c>
      <c r="AH54">
        <v>3</v>
      </c>
      <c r="AI54">
        <v>-0.87670000000000003</v>
      </c>
      <c r="AJ54">
        <v>-46.603999999999999</v>
      </c>
      <c r="AK54">
        <v>44.850700000000003</v>
      </c>
      <c r="AL54">
        <v>0.97</v>
      </c>
      <c r="AM54" t="s">
        <v>11</v>
      </c>
      <c r="AN54">
        <v>2</v>
      </c>
      <c r="AO54" t="s">
        <v>2</v>
      </c>
      <c r="AP54">
        <v>7</v>
      </c>
      <c r="AR54" s="16" t="s">
        <v>41</v>
      </c>
      <c r="AS54" s="8" t="s">
        <v>17</v>
      </c>
      <c r="AT54" s="17"/>
      <c r="AU54" s="13">
        <v>0.86799999999999999</v>
      </c>
      <c r="AV54" s="13">
        <v>-1.1227</v>
      </c>
      <c r="AW54" s="13">
        <v>2.8586999999999998</v>
      </c>
      <c r="AX54" s="14">
        <v>0.39279999999999998</v>
      </c>
      <c r="AY54" s="15"/>
      <c r="AZ54" s="13">
        <v>2.0026000000000002</v>
      </c>
      <c r="BA54" s="13">
        <v>-2.1587000000000001</v>
      </c>
      <c r="BB54" s="13">
        <v>6.1639999999999997</v>
      </c>
      <c r="BC54" s="14">
        <v>0.34560000000000002</v>
      </c>
      <c r="BD54" s="15"/>
      <c r="BF54" t="s">
        <v>41</v>
      </c>
      <c r="BG54">
        <v>0</v>
      </c>
      <c r="BH54" t="s">
        <v>42</v>
      </c>
      <c r="BI54">
        <v>2</v>
      </c>
      <c r="BJ54">
        <v>0.52039999999999997</v>
      </c>
      <c r="BK54">
        <v>-0.47610000000000002</v>
      </c>
      <c r="BL54">
        <v>1.5169999999999999</v>
      </c>
      <c r="BM54">
        <v>0.30599999999999999</v>
      </c>
      <c r="BN54" t="s">
        <v>11</v>
      </c>
      <c r="BO54">
        <v>2</v>
      </c>
      <c r="BP54" t="s">
        <v>5</v>
      </c>
      <c r="BQ54">
        <v>21</v>
      </c>
      <c r="BT54" t="s">
        <v>41</v>
      </c>
      <c r="BU54">
        <v>0</v>
      </c>
      <c r="BV54" t="s">
        <v>42</v>
      </c>
      <c r="BW54">
        <v>3</v>
      </c>
      <c r="BX54">
        <v>-2.1700000000000001E-2</v>
      </c>
      <c r="BY54">
        <v>-1.6134999999999999</v>
      </c>
      <c r="BZ54">
        <v>1.5702</v>
      </c>
      <c r="CA54">
        <v>0.97870000000000001</v>
      </c>
      <c r="CB54" t="s">
        <v>11</v>
      </c>
      <c r="CC54">
        <v>2</v>
      </c>
      <c r="CD54" t="s">
        <v>5</v>
      </c>
      <c r="CE54">
        <v>21</v>
      </c>
      <c r="CG54" s="16" t="s">
        <v>41</v>
      </c>
      <c r="CH54" s="8" t="s">
        <v>17</v>
      </c>
      <c r="CI54" s="17"/>
      <c r="CJ54" s="13">
        <v>2.2088000000000001</v>
      </c>
      <c r="CK54" s="13">
        <v>-114.949</v>
      </c>
      <c r="CL54" s="13">
        <v>119.3665</v>
      </c>
      <c r="CM54" s="14">
        <v>0.97050000000000003</v>
      </c>
      <c r="CN54" s="15"/>
      <c r="CO54" s="13">
        <v>9.2570999999999994</v>
      </c>
      <c r="CP54" s="13">
        <v>-124.806</v>
      </c>
      <c r="CQ54" s="13">
        <v>143.32060000000001</v>
      </c>
      <c r="CR54" s="14">
        <v>0.89229999999999998</v>
      </c>
      <c r="CS54" s="15"/>
      <c r="CU54" t="s">
        <v>41</v>
      </c>
      <c r="CV54">
        <v>0</v>
      </c>
      <c r="CW54" t="s">
        <v>42</v>
      </c>
      <c r="CX54">
        <v>2</v>
      </c>
      <c r="CY54">
        <v>-96.834299999999999</v>
      </c>
      <c r="CZ54">
        <v>-876.36900000000003</v>
      </c>
      <c r="DA54">
        <v>682.70060000000001</v>
      </c>
      <c r="DB54">
        <v>0.80759999999999998</v>
      </c>
      <c r="DC54" t="s">
        <v>11</v>
      </c>
      <c r="DD54">
        <v>2</v>
      </c>
      <c r="DE54" t="s">
        <v>8</v>
      </c>
      <c r="DF54">
        <v>33</v>
      </c>
      <c r="DI54" t="s">
        <v>41</v>
      </c>
      <c r="DJ54">
        <v>0</v>
      </c>
      <c r="DK54" t="s">
        <v>42</v>
      </c>
      <c r="DL54">
        <v>3</v>
      </c>
      <c r="DM54">
        <v>-37.665999999999997</v>
      </c>
      <c r="DN54">
        <v>-627.41800000000001</v>
      </c>
      <c r="DO54">
        <v>552.08569999999997</v>
      </c>
      <c r="DP54">
        <v>0.90039999999999998</v>
      </c>
      <c r="DQ54" t="s">
        <v>11</v>
      </c>
      <c r="DR54">
        <v>2</v>
      </c>
      <c r="DS54" t="s">
        <v>8</v>
      </c>
      <c r="DT54">
        <v>33</v>
      </c>
      <c r="DV54" t="s">
        <v>41</v>
      </c>
      <c r="DW54">
        <v>0</v>
      </c>
      <c r="DX54" t="s">
        <v>42</v>
      </c>
      <c r="DY54">
        <v>2</v>
      </c>
      <c r="DZ54">
        <v>2.2088000000000001</v>
      </c>
      <c r="EA54">
        <v>-114.949</v>
      </c>
      <c r="EB54">
        <v>119.3665</v>
      </c>
      <c r="EC54">
        <v>0.97050000000000003</v>
      </c>
      <c r="ED54" t="s">
        <v>11</v>
      </c>
      <c r="EE54">
        <v>2</v>
      </c>
      <c r="EF54" t="s">
        <v>81</v>
      </c>
      <c r="EG54">
        <v>40</v>
      </c>
      <c r="EJ54" t="s">
        <v>41</v>
      </c>
      <c r="EK54">
        <v>0</v>
      </c>
      <c r="EL54" t="s">
        <v>42</v>
      </c>
      <c r="EM54">
        <v>3</v>
      </c>
      <c r="EN54">
        <v>9.2570999999999994</v>
      </c>
      <c r="EO54">
        <v>-124.806</v>
      </c>
      <c r="EP54">
        <v>143.32060000000001</v>
      </c>
      <c r="EQ54">
        <v>0.89229999999999998</v>
      </c>
      <c r="ER54" t="s">
        <v>11</v>
      </c>
      <c r="ES54">
        <v>2</v>
      </c>
      <c r="ET54" t="s">
        <v>81</v>
      </c>
      <c r="EU54">
        <v>40</v>
      </c>
    </row>
    <row r="55" spans="3:151" ht="15.5">
      <c r="C55" s="12" t="s">
        <v>43</v>
      </c>
      <c r="D55" s="8" t="s">
        <v>17</v>
      </c>
      <c r="E55" s="12"/>
      <c r="F55" s="13">
        <v>-0.28210000000000002</v>
      </c>
      <c r="G55" s="13">
        <v>-0.62529999999999997</v>
      </c>
      <c r="H55" s="13">
        <v>6.1100000000000002E-2</v>
      </c>
      <c r="I55" s="14">
        <v>0.1072</v>
      </c>
      <c r="J55" s="15"/>
      <c r="K55" s="13">
        <v>-0.18490000000000001</v>
      </c>
      <c r="L55" s="13">
        <v>-0.67789999999999995</v>
      </c>
      <c r="M55" s="13">
        <v>0.308</v>
      </c>
      <c r="N55" s="14">
        <v>0.4622</v>
      </c>
      <c r="O55" s="15"/>
      <c r="Q55" t="s">
        <v>43</v>
      </c>
      <c r="R55">
        <v>0</v>
      </c>
      <c r="S55" t="s">
        <v>44</v>
      </c>
      <c r="T55">
        <v>2</v>
      </c>
      <c r="U55">
        <v>-0.28210000000000002</v>
      </c>
      <c r="V55">
        <v>-0.62529999999999997</v>
      </c>
      <c r="W55">
        <v>6.1100000000000002E-2</v>
      </c>
      <c r="X55">
        <v>0.1072</v>
      </c>
      <c r="Y55" t="s">
        <v>18</v>
      </c>
      <c r="Z55">
        <v>3</v>
      </c>
      <c r="AA55" t="s">
        <v>2</v>
      </c>
      <c r="AB55">
        <v>7</v>
      </c>
      <c r="AE55" t="s">
        <v>43</v>
      </c>
      <c r="AF55">
        <v>0</v>
      </c>
      <c r="AG55" t="s">
        <v>44</v>
      </c>
      <c r="AH55">
        <v>3</v>
      </c>
      <c r="AI55">
        <v>-0.18490000000000001</v>
      </c>
      <c r="AJ55">
        <v>-0.67789999999999995</v>
      </c>
      <c r="AK55">
        <v>0.308</v>
      </c>
      <c r="AL55">
        <v>0.4622</v>
      </c>
      <c r="AM55" t="s">
        <v>18</v>
      </c>
      <c r="AN55">
        <v>3</v>
      </c>
      <c r="AO55" t="s">
        <v>2</v>
      </c>
      <c r="AP55">
        <v>7</v>
      </c>
      <c r="AR55" s="12" t="s">
        <v>43</v>
      </c>
      <c r="AS55" s="8" t="s">
        <v>17</v>
      </c>
      <c r="AT55" s="12"/>
      <c r="AU55" s="13">
        <v>1.23E-2</v>
      </c>
      <c r="AV55" s="13">
        <v>-5.7000000000000002E-3</v>
      </c>
      <c r="AW55" s="13">
        <v>3.0300000000000001E-2</v>
      </c>
      <c r="AX55" s="14">
        <v>0.1804</v>
      </c>
      <c r="AY55" s="15"/>
      <c r="AZ55" s="13">
        <v>3.6200000000000003E-2</v>
      </c>
      <c r="BA55" s="13">
        <v>-7.1999999999999998E-3</v>
      </c>
      <c r="BB55" s="13">
        <v>7.9600000000000004E-2</v>
      </c>
      <c r="BC55" s="14">
        <v>0.10199999999999999</v>
      </c>
      <c r="BD55" s="15"/>
      <c r="BF55" t="s">
        <v>43</v>
      </c>
      <c r="BG55">
        <v>0</v>
      </c>
      <c r="BH55" t="s">
        <v>44</v>
      </c>
      <c r="BI55">
        <v>2</v>
      </c>
      <c r="BJ55">
        <v>6.6E-3</v>
      </c>
      <c r="BK55">
        <v>-6.3E-3</v>
      </c>
      <c r="BL55">
        <v>1.95E-2</v>
      </c>
      <c r="BM55">
        <v>0.31709999999999999</v>
      </c>
      <c r="BN55" t="s">
        <v>18</v>
      </c>
      <c r="BO55">
        <v>3</v>
      </c>
      <c r="BP55" t="s">
        <v>5</v>
      </c>
      <c r="BQ55">
        <v>21</v>
      </c>
      <c r="BT55" t="s">
        <v>43</v>
      </c>
      <c r="BU55">
        <v>0</v>
      </c>
      <c r="BV55" t="s">
        <v>44</v>
      </c>
      <c r="BW55">
        <v>3</v>
      </c>
      <c r="BX55">
        <v>6.9999999999999999E-4</v>
      </c>
      <c r="BY55">
        <v>-1.47E-2</v>
      </c>
      <c r="BZ55">
        <v>1.6E-2</v>
      </c>
      <c r="CA55">
        <v>0.93110000000000004</v>
      </c>
      <c r="CB55" t="s">
        <v>18</v>
      </c>
      <c r="CC55">
        <v>3</v>
      </c>
      <c r="CD55" t="s">
        <v>5</v>
      </c>
      <c r="CE55">
        <v>21</v>
      </c>
      <c r="CG55" s="12" t="s">
        <v>43</v>
      </c>
      <c r="CH55" s="8" t="s">
        <v>17</v>
      </c>
      <c r="CI55" s="12"/>
      <c r="CJ55" s="13">
        <v>-0.36149999999999999</v>
      </c>
      <c r="CK55" s="13">
        <v>-1.2783</v>
      </c>
      <c r="CL55" s="13">
        <v>0.5554</v>
      </c>
      <c r="CM55" s="14">
        <v>0.43969999999999998</v>
      </c>
      <c r="CN55" s="15"/>
      <c r="CO55" s="13">
        <v>-0.68759999999999999</v>
      </c>
      <c r="CP55" s="13">
        <v>-2.0807000000000002</v>
      </c>
      <c r="CQ55" s="13">
        <v>0.70540000000000003</v>
      </c>
      <c r="CR55" s="14">
        <v>0.33329999999999999</v>
      </c>
      <c r="CS55" s="15"/>
      <c r="CU55" t="s">
        <v>43</v>
      </c>
      <c r="CV55">
        <v>0</v>
      </c>
      <c r="CW55" t="s">
        <v>44</v>
      </c>
      <c r="CX55">
        <v>2</v>
      </c>
      <c r="CY55">
        <v>-5.6163999999999996</v>
      </c>
      <c r="CZ55">
        <v>-11.155200000000001</v>
      </c>
      <c r="DA55">
        <v>-7.7499999999999999E-2</v>
      </c>
      <c r="DB55">
        <v>4.6899999999999997E-2</v>
      </c>
      <c r="DC55" t="s">
        <v>18</v>
      </c>
      <c r="DD55">
        <v>3</v>
      </c>
      <c r="DE55" t="s">
        <v>8</v>
      </c>
      <c r="DF55">
        <v>33</v>
      </c>
      <c r="DI55" t="s">
        <v>43</v>
      </c>
      <c r="DJ55">
        <v>0</v>
      </c>
      <c r="DK55" t="s">
        <v>44</v>
      </c>
      <c r="DL55">
        <v>3</v>
      </c>
      <c r="DM55">
        <v>-2.4754999999999998</v>
      </c>
      <c r="DN55">
        <v>-7.29</v>
      </c>
      <c r="DO55">
        <v>2.339</v>
      </c>
      <c r="DP55">
        <v>0.31359999999999999</v>
      </c>
      <c r="DQ55" t="s">
        <v>18</v>
      </c>
      <c r="DR55">
        <v>3</v>
      </c>
      <c r="DS55" t="s">
        <v>8</v>
      </c>
      <c r="DT55">
        <v>33</v>
      </c>
      <c r="DV55" t="s">
        <v>43</v>
      </c>
      <c r="DW55">
        <v>0</v>
      </c>
      <c r="DX55" t="s">
        <v>44</v>
      </c>
      <c r="DY55">
        <v>2</v>
      </c>
      <c r="DZ55">
        <v>-0.36149999999999999</v>
      </c>
      <c r="EA55">
        <v>-1.2783</v>
      </c>
      <c r="EB55">
        <v>0.5554</v>
      </c>
      <c r="EC55">
        <v>0.43969999999999998</v>
      </c>
      <c r="ED55" t="s">
        <v>18</v>
      </c>
      <c r="EE55">
        <v>3</v>
      </c>
      <c r="EF55" t="s">
        <v>81</v>
      </c>
      <c r="EG55">
        <v>40</v>
      </c>
      <c r="EJ55" t="s">
        <v>43</v>
      </c>
      <c r="EK55">
        <v>0</v>
      </c>
      <c r="EL55" t="s">
        <v>44</v>
      </c>
      <c r="EM55">
        <v>3</v>
      </c>
      <c r="EN55">
        <v>-0.68759999999999999</v>
      </c>
      <c r="EO55">
        <v>-2.0807000000000002</v>
      </c>
      <c r="EP55">
        <v>0.70540000000000003</v>
      </c>
      <c r="EQ55">
        <v>0.33329999999999999</v>
      </c>
      <c r="ER55" t="s">
        <v>18</v>
      </c>
      <c r="ES55">
        <v>3</v>
      </c>
      <c r="ET55" t="s">
        <v>81</v>
      </c>
      <c r="EU55">
        <v>40</v>
      </c>
    </row>
    <row r="56" spans="3:151" ht="15.5">
      <c r="C56" s="12" t="s">
        <v>82</v>
      </c>
      <c r="D56" s="8" t="s">
        <v>17</v>
      </c>
      <c r="E56" s="12"/>
      <c r="F56" s="13">
        <v>-56.670299999999997</v>
      </c>
      <c r="G56" s="13">
        <v>-110.58199999999999</v>
      </c>
      <c r="H56" s="13">
        <v>-2.7587000000000002</v>
      </c>
      <c r="I56" s="14">
        <v>3.9399999999999998E-2</v>
      </c>
      <c r="J56" s="15"/>
      <c r="K56" s="13">
        <v>-48.504100000000001</v>
      </c>
      <c r="L56" s="13">
        <v>-109.024</v>
      </c>
      <c r="M56" s="13">
        <v>12.0158</v>
      </c>
      <c r="N56" s="14">
        <v>0.1162</v>
      </c>
      <c r="O56" s="15"/>
      <c r="Q56" t="s">
        <v>83</v>
      </c>
      <c r="R56">
        <v>0</v>
      </c>
      <c r="S56" t="s">
        <v>45</v>
      </c>
      <c r="T56">
        <v>2</v>
      </c>
      <c r="U56">
        <v>-56.670299999999997</v>
      </c>
      <c r="V56">
        <v>-110.58199999999999</v>
      </c>
      <c r="W56">
        <v>-2.7587000000000002</v>
      </c>
      <c r="X56">
        <v>3.9399999999999998E-2</v>
      </c>
      <c r="Y56" t="s">
        <v>46</v>
      </c>
      <c r="Z56">
        <v>4</v>
      </c>
      <c r="AA56" t="s">
        <v>2</v>
      </c>
      <c r="AB56">
        <v>7</v>
      </c>
      <c r="AE56" t="s">
        <v>83</v>
      </c>
      <c r="AF56">
        <v>0</v>
      </c>
      <c r="AG56" t="s">
        <v>45</v>
      </c>
      <c r="AH56">
        <v>3</v>
      </c>
      <c r="AI56">
        <v>-48.504100000000001</v>
      </c>
      <c r="AJ56">
        <v>-109.024</v>
      </c>
      <c r="AK56">
        <v>12.0158</v>
      </c>
      <c r="AL56">
        <v>0.1162</v>
      </c>
      <c r="AM56" t="s">
        <v>46</v>
      </c>
      <c r="AN56">
        <v>4</v>
      </c>
      <c r="AO56" t="s">
        <v>2</v>
      </c>
      <c r="AP56">
        <v>7</v>
      </c>
      <c r="AR56" s="12" t="s">
        <v>82</v>
      </c>
      <c r="AS56" s="8" t="s">
        <v>17</v>
      </c>
      <c r="AT56" s="12"/>
      <c r="AU56" s="13">
        <v>-0.47149999999999997</v>
      </c>
      <c r="AV56" s="13">
        <v>-2.7704</v>
      </c>
      <c r="AW56" s="13">
        <v>1.8273999999999999</v>
      </c>
      <c r="AX56" s="14">
        <v>0.68769999999999998</v>
      </c>
      <c r="AY56" s="15"/>
      <c r="AZ56" s="13">
        <v>2.6507999999999998</v>
      </c>
      <c r="BA56" s="13">
        <v>-3.8409</v>
      </c>
      <c r="BB56" s="13">
        <v>9.1425000000000001</v>
      </c>
      <c r="BC56" s="14">
        <v>0.42349999999999999</v>
      </c>
      <c r="BD56" s="15"/>
      <c r="BF56" t="s">
        <v>83</v>
      </c>
      <c r="BG56">
        <v>0</v>
      </c>
      <c r="BH56" t="s">
        <v>45</v>
      </c>
      <c r="BI56">
        <v>2</v>
      </c>
      <c r="BJ56">
        <v>-0.30520000000000003</v>
      </c>
      <c r="BK56">
        <v>-2.2881999999999998</v>
      </c>
      <c r="BL56">
        <v>1.6778999999999999</v>
      </c>
      <c r="BM56">
        <v>0.76290000000000002</v>
      </c>
      <c r="BN56" t="s">
        <v>46</v>
      </c>
      <c r="BO56">
        <v>4</v>
      </c>
      <c r="BP56" t="s">
        <v>5</v>
      </c>
      <c r="BQ56">
        <v>21</v>
      </c>
      <c r="BT56" t="s">
        <v>83</v>
      </c>
      <c r="BU56">
        <v>0</v>
      </c>
      <c r="BV56" t="s">
        <v>45</v>
      </c>
      <c r="BW56">
        <v>3</v>
      </c>
      <c r="BX56">
        <v>-0.51959999999999995</v>
      </c>
      <c r="BY56">
        <v>-3.3172000000000001</v>
      </c>
      <c r="BZ56">
        <v>2.278</v>
      </c>
      <c r="CA56">
        <v>0.71579999999999999</v>
      </c>
      <c r="CB56" t="s">
        <v>46</v>
      </c>
      <c r="CC56">
        <v>4</v>
      </c>
      <c r="CD56" t="s">
        <v>5</v>
      </c>
      <c r="CE56">
        <v>21</v>
      </c>
      <c r="CG56" s="12" t="s">
        <v>82</v>
      </c>
      <c r="CH56" s="8" t="s">
        <v>17</v>
      </c>
      <c r="CI56" s="12"/>
      <c r="CJ56" s="13">
        <v>-208.572</v>
      </c>
      <c r="CK56" s="13">
        <v>-352.01299999999998</v>
      </c>
      <c r="CL56" s="13">
        <v>-65.131299999999996</v>
      </c>
      <c r="CM56" s="14">
        <v>4.4000000000000003E-3</v>
      </c>
      <c r="CN56" s="15"/>
      <c r="CO56" s="13">
        <v>-152.108</v>
      </c>
      <c r="CP56" s="13">
        <v>-327.12099999999998</v>
      </c>
      <c r="CQ56" s="13">
        <v>22.905200000000001</v>
      </c>
      <c r="CR56" s="14">
        <v>8.8499999999999995E-2</v>
      </c>
      <c r="CS56" s="15"/>
      <c r="CU56" t="s">
        <v>83</v>
      </c>
      <c r="CV56">
        <v>0</v>
      </c>
      <c r="CW56" t="s">
        <v>45</v>
      </c>
      <c r="CX56">
        <v>2</v>
      </c>
      <c r="CY56">
        <v>-378.279</v>
      </c>
      <c r="CZ56">
        <v>-1393.3</v>
      </c>
      <c r="DA56">
        <v>636.74120000000005</v>
      </c>
      <c r="DB56">
        <v>0.46510000000000001</v>
      </c>
      <c r="DC56" t="s">
        <v>46</v>
      </c>
      <c r="DD56">
        <v>4</v>
      </c>
      <c r="DE56" t="s">
        <v>8</v>
      </c>
      <c r="DF56">
        <v>33</v>
      </c>
      <c r="DI56" t="s">
        <v>83</v>
      </c>
      <c r="DJ56">
        <v>0</v>
      </c>
      <c r="DK56" t="s">
        <v>45</v>
      </c>
      <c r="DL56">
        <v>3</v>
      </c>
      <c r="DM56">
        <v>-448.25799999999998</v>
      </c>
      <c r="DN56">
        <v>-1294.04</v>
      </c>
      <c r="DO56">
        <v>397.52339999999998</v>
      </c>
      <c r="DP56">
        <v>0.2989</v>
      </c>
      <c r="DQ56" t="s">
        <v>46</v>
      </c>
      <c r="DR56">
        <v>4</v>
      </c>
      <c r="DS56" t="s">
        <v>8</v>
      </c>
      <c r="DT56">
        <v>33</v>
      </c>
      <c r="DV56" t="s">
        <v>83</v>
      </c>
      <c r="DW56">
        <v>0</v>
      </c>
      <c r="DX56" t="s">
        <v>45</v>
      </c>
      <c r="DY56">
        <v>2</v>
      </c>
      <c r="DZ56">
        <v>-208.572</v>
      </c>
      <c r="EA56">
        <v>-352.01299999999998</v>
      </c>
      <c r="EB56">
        <v>-65.131299999999996</v>
      </c>
      <c r="EC56">
        <v>4.4000000000000003E-3</v>
      </c>
      <c r="ED56" t="s">
        <v>46</v>
      </c>
      <c r="EE56">
        <v>4</v>
      </c>
      <c r="EF56" t="s">
        <v>81</v>
      </c>
      <c r="EG56">
        <v>40</v>
      </c>
      <c r="EJ56" t="s">
        <v>83</v>
      </c>
      <c r="EK56">
        <v>0</v>
      </c>
      <c r="EL56" t="s">
        <v>45</v>
      </c>
      <c r="EM56">
        <v>3</v>
      </c>
      <c r="EN56">
        <v>-152.108</v>
      </c>
      <c r="EO56">
        <v>-327.12099999999998</v>
      </c>
      <c r="EP56">
        <v>22.905200000000001</v>
      </c>
      <c r="EQ56">
        <v>8.8499999999999995E-2</v>
      </c>
      <c r="ER56" t="s">
        <v>46</v>
      </c>
      <c r="ES56">
        <v>4</v>
      </c>
      <c r="ET56" t="s">
        <v>81</v>
      </c>
      <c r="EU56">
        <v>40</v>
      </c>
    </row>
    <row r="57" spans="3:151" ht="15.5">
      <c r="C57" s="18" t="s">
        <v>47</v>
      </c>
      <c r="D57" s="19"/>
      <c r="E57" s="20"/>
      <c r="F57" s="19"/>
      <c r="G57" s="21"/>
      <c r="H57" s="21"/>
      <c r="I57" s="22"/>
      <c r="J57" s="23"/>
      <c r="K57" s="19"/>
      <c r="L57" s="21"/>
      <c r="M57" s="21"/>
      <c r="N57" s="22"/>
      <c r="O57" s="23"/>
      <c r="Q57" t="s">
        <v>74</v>
      </c>
      <c r="R57">
        <v>1</v>
      </c>
      <c r="S57" t="s">
        <v>48</v>
      </c>
      <c r="T57">
        <v>2</v>
      </c>
      <c r="U57">
        <v>-448.44499999999999</v>
      </c>
      <c r="V57">
        <v>-816.92700000000002</v>
      </c>
      <c r="W57">
        <v>-79.962199999999996</v>
      </c>
      <c r="X57">
        <v>1.7100000000000001E-2</v>
      </c>
      <c r="Y57" t="s">
        <v>50</v>
      </c>
      <c r="Z57">
        <v>5</v>
      </c>
      <c r="AA57" t="s">
        <v>2</v>
      </c>
      <c r="AB57">
        <v>7</v>
      </c>
      <c r="AE57" t="s">
        <v>74</v>
      </c>
      <c r="AF57">
        <v>1</v>
      </c>
      <c r="AG57" t="s">
        <v>48</v>
      </c>
      <c r="AH57">
        <v>3</v>
      </c>
      <c r="AI57">
        <v>-790.78899999999999</v>
      </c>
      <c r="AJ57">
        <v>-1438.98</v>
      </c>
      <c r="AK57">
        <v>-142.59800000000001</v>
      </c>
      <c r="AL57">
        <v>1.6799999999999999E-2</v>
      </c>
      <c r="AM57" t="s">
        <v>50</v>
      </c>
      <c r="AN57">
        <v>5</v>
      </c>
      <c r="AO57" t="s">
        <v>2</v>
      </c>
      <c r="AP57">
        <v>7</v>
      </c>
      <c r="AR57" s="18" t="s">
        <v>47</v>
      </c>
      <c r="AS57" s="19"/>
      <c r="AT57" s="20"/>
      <c r="AU57" s="19"/>
      <c r="AV57" s="21"/>
      <c r="AW57" s="21"/>
      <c r="AX57" s="22"/>
      <c r="AY57" s="23"/>
      <c r="AZ57" s="19"/>
      <c r="BA57" s="21"/>
      <c r="BB57" s="21"/>
      <c r="BC57" s="22"/>
      <c r="BD57" s="23"/>
      <c r="BF57" t="s">
        <v>74</v>
      </c>
      <c r="BG57">
        <v>1</v>
      </c>
      <c r="BH57" t="s">
        <v>48</v>
      </c>
      <c r="BI57">
        <v>2</v>
      </c>
      <c r="BJ57">
        <v>-1.4402999999999999</v>
      </c>
      <c r="BK57">
        <v>-6.5857000000000001</v>
      </c>
      <c r="BL57">
        <v>3.7050000000000001</v>
      </c>
      <c r="BM57">
        <v>0.58330000000000004</v>
      </c>
      <c r="BN57" t="s">
        <v>50</v>
      </c>
      <c r="BO57">
        <v>5</v>
      </c>
      <c r="BP57" t="s">
        <v>5</v>
      </c>
      <c r="BQ57">
        <v>21</v>
      </c>
      <c r="BT57" t="s">
        <v>74</v>
      </c>
      <c r="BU57">
        <v>1</v>
      </c>
      <c r="BV57" t="s">
        <v>48</v>
      </c>
      <c r="BW57">
        <v>3</v>
      </c>
      <c r="BX57">
        <v>0.2049</v>
      </c>
      <c r="BY57">
        <v>-8.6850000000000005</v>
      </c>
      <c r="BZ57">
        <v>9.0947999999999993</v>
      </c>
      <c r="CA57">
        <v>0.96399999999999997</v>
      </c>
      <c r="CB57" t="s">
        <v>50</v>
      </c>
      <c r="CC57">
        <v>5</v>
      </c>
      <c r="CD57" t="s">
        <v>5</v>
      </c>
      <c r="CE57">
        <v>21</v>
      </c>
      <c r="CG57" s="18" t="s">
        <v>47</v>
      </c>
      <c r="CH57" s="19"/>
      <c r="CI57" s="20"/>
      <c r="CJ57" s="19"/>
      <c r="CK57" s="21"/>
      <c r="CL57" s="21"/>
      <c r="CM57" s="22"/>
      <c r="CN57" s="23"/>
      <c r="CO57" s="19"/>
      <c r="CP57" s="21"/>
      <c r="CQ57" s="21"/>
      <c r="CR57" s="22"/>
      <c r="CS57" s="23"/>
      <c r="CU57" t="s">
        <v>74</v>
      </c>
      <c r="CV57">
        <v>1</v>
      </c>
      <c r="CW57" t="s">
        <v>48</v>
      </c>
      <c r="CX57">
        <v>2</v>
      </c>
      <c r="CY57">
        <v>-2977.79</v>
      </c>
      <c r="CZ57">
        <v>-5494.57</v>
      </c>
      <c r="DA57">
        <v>-461.01499999999999</v>
      </c>
      <c r="DB57">
        <v>2.0400000000000001E-2</v>
      </c>
      <c r="DC57" t="s">
        <v>50</v>
      </c>
      <c r="DD57">
        <v>5</v>
      </c>
      <c r="DE57" t="s">
        <v>8</v>
      </c>
      <c r="DF57">
        <v>33</v>
      </c>
      <c r="DI57" t="s">
        <v>74</v>
      </c>
      <c r="DJ57">
        <v>1</v>
      </c>
      <c r="DK57" t="s">
        <v>48</v>
      </c>
      <c r="DL57">
        <v>3</v>
      </c>
      <c r="DM57">
        <v>-4654.5200000000004</v>
      </c>
      <c r="DN57">
        <v>-7552.5</v>
      </c>
      <c r="DO57">
        <v>-1756.54</v>
      </c>
      <c r="DP57">
        <v>1.6000000000000001E-3</v>
      </c>
      <c r="DQ57" t="s">
        <v>50</v>
      </c>
      <c r="DR57">
        <v>5</v>
      </c>
      <c r="DS57" t="s">
        <v>8</v>
      </c>
      <c r="DT57">
        <v>33</v>
      </c>
      <c r="DV57" t="s">
        <v>74</v>
      </c>
      <c r="DW57">
        <v>1</v>
      </c>
      <c r="DX57" t="s">
        <v>48</v>
      </c>
      <c r="DY57">
        <v>2</v>
      </c>
      <c r="DZ57">
        <v>-1055.1300000000001</v>
      </c>
      <c r="EA57">
        <v>-2036.1</v>
      </c>
      <c r="EB57">
        <v>-74.159199999999998</v>
      </c>
      <c r="EC57">
        <v>3.5000000000000003E-2</v>
      </c>
      <c r="ED57" t="s">
        <v>50</v>
      </c>
      <c r="EE57">
        <v>5</v>
      </c>
      <c r="EF57" t="s">
        <v>81</v>
      </c>
      <c r="EG57">
        <v>40</v>
      </c>
      <c r="EJ57" t="s">
        <v>74</v>
      </c>
      <c r="EK57">
        <v>1</v>
      </c>
      <c r="EL57" t="s">
        <v>48</v>
      </c>
      <c r="EM57">
        <v>3</v>
      </c>
      <c r="EN57">
        <v>-2350.59</v>
      </c>
      <c r="EO57">
        <v>-3334.99</v>
      </c>
      <c r="EP57">
        <v>-1366.18</v>
      </c>
      <c r="EQ57" t="s">
        <v>49</v>
      </c>
      <c r="ER57" t="s">
        <v>50</v>
      </c>
      <c r="ES57">
        <v>5</v>
      </c>
      <c r="ET57" t="s">
        <v>81</v>
      </c>
      <c r="EU57">
        <v>40</v>
      </c>
    </row>
    <row r="58" spans="3:151" ht="15.5">
      <c r="C58" s="11" t="s">
        <v>75</v>
      </c>
      <c r="D58" s="8" t="s">
        <v>17</v>
      </c>
      <c r="E58" s="12"/>
      <c r="F58" s="13">
        <v>-448.44499999999999</v>
      </c>
      <c r="G58" s="13">
        <v>-816.92700000000002</v>
      </c>
      <c r="H58" s="13">
        <v>-79.962199999999996</v>
      </c>
      <c r="I58" s="14">
        <v>1.7100000000000001E-2</v>
      </c>
      <c r="J58" s="15"/>
      <c r="K58" s="13">
        <v>-790.78899999999999</v>
      </c>
      <c r="L58" s="8">
        <v>-1438.98</v>
      </c>
      <c r="M58" s="13">
        <v>-142.59800000000001</v>
      </c>
      <c r="N58" s="14">
        <v>1.6799999999999999E-2</v>
      </c>
      <c r="O58" s="15"/>
      <c r="Q58" t="s">
        <v>76</v>
      </c>
      <c r="R58">
        <v>3</v>
      </c>
      <c r="S58" t="s">
        <v>51</v>
      </c>
      <c r="T58">
        <v>2</v>
      </c>
      <c r="U58">
        <v>-36.343699999999998</v>
      </c>
      <c r="V58">
        <v>-262.84300000000002</v>
      </c>
      <c r="W58">
        <v>190.1557</v>
      </c>
      <c r="X58">
        <v>0.75309999999999999</v>
      </c>
      <c r="Y58" t="s">
        <v>52</v>
      </c>
      <c r="Z58">
        <v>6</v>
      </c>
      <c r="AA58" t="s">
        <v>2</v>
      </c>
      <c r="AB58">
        <v>7</v>
      </c>
      <c r="AE58" t="s">
        <v>76</v>
      </c>
      <c r="AF58">
        <v>3</v>
      </c>
      <c r="AG58" t="s">
        <v>51</v>
      </c>
      <c r="AH58">
        <v>3</v>
      </c>
      <c r="AI58">
        <v>-55.544600000000003</v>
      </c>
      <c r="AJ58">
        <v>-245.02600000000001</v>
      </c>
      <c r="AK58">
        <v>133.9367</v>
      </c>
      <c r="AL58">
        <v>0.56559999999999999</v>
      </c>
      <c r="AM58" t="s">
        <v>52</v>
      </c>
      <c r="AN58">
        <v>6</v>
      </c>
      <c r="AO58" t="s">
        <v>2</v>
      </c>
      <c r="AP58">
        <v>7</v>
      </c>
      <c r="AR58" s="11" t="s">
        <v>75</v>
      </c>
      <c r="AS58" s="8" t="s">
        <v>17</v>
      </c>
      <c r="AT58" s="12"/>
      <c r="AU58" s="13">
        <v>8.5221</v>
      </c>
      <c r="AV58" s="13">
        <v>2.3917999999999999</v>
      </c>
      <c r="AW58" s="13">
        <v>14.6524</v>
      </c>
      <c r="AX58" s="14">
        <v>6.4000000000000003E-3</v>
      </c>
      <c r="AY58" s="15"/>
      <c r="AZ58" s="13">
        <v>50.705599999999997</v>
      </c>
      <c r="BA58" s="13">
        <v>-24.088999999999999</v>
      </c>
      <c r="BB58" s="13">
        <v>125.50020000000001</v>
      </c>
      <c r="BC58" s="14">
        <v>0.18390000000000001</v>
      </c>
      <c r="BD58" s="15"/>
      <c r="BF58" t="s">
        <v>76</v>
      </c>
      <c r="BG58">
        <v>3</v>
      </c>
      <c r="BH58" t="s">
        <v>51</v>
      </c>
      <c r="BI58">
        <v>2</v>
      </c>
      <c r="BJ58">
        <v>-4.7457000000000003</v>
      </c>
      <c r="BK58">
        <v>-15.130599999999999</v>
      </c>
      <c r="BL58">
        <v>5.6391999999999998</v>
      </c>
      <c r="BM58">
        <v>0.37040000000000001</v>
      </c>
      <c r="BN58" t="s">
        <v>52</v>
      </c>
      <c r="BO58">
        <v>6</v>
      </c>
      <c r="BP58" t="s">
        <v>5</v>
      </c>
      <c r="BQ58">
        <v>21</v>
      </c>
      <c r="BT58" t="s">
        <v>76</v>
      </c>
      <c r="BU58">
        <v>3</v>
      </c>
      <c r="BV58" t="s">
        <v>51</v>
      </c>
      <c r="BW58">
        <v>3</v>
      </c>
      <c r="BX58">
        <v>-0.45889999999999997</v>
      </c>
      <c r="BY58">
        <v>-15.9963</v>
      </c>
      <c r="BZ58">
        <v>15.0785</v>
      </c>
      <c r="CA58">
        <v>0.95379999999999998</v>
      </c>
      <c r="CB58" t="s">
        <v>52</v>
      </c>
      <c r="CC58">
        <v>6</v>
      </c>
      <c r="CD58" t="s">
        <v>5</v>
      </c>
      <c r="CE58">
        <v>21</v>
      </c>
      <c r="CG58" s="11" t="s">
        <v>75</v>
      </c>
      <c r="CH58" s="8" t="s">
        <v>17</v>
      </c>
      <c r="CI58" s="12"/>
      <c r="CJ58" s="13">
        <v>-1055.1300000000001</v>
      </c>
      <c r="CK58" s="13">
        <v>-2036.1</v>
      </c>
      <c r="CL58" s="13">
        <v>-74.159199999999998</v>
      </c>
      <c r="CM58" s="14">
        <v>3.5000000000000003E-2</v>
      </c>
      <c r="CN58" s="15"/>
      <c r="CO58" s="13">
        <v>-2350.59</v>
      </c>
      <c r="CP58" s="13">
        <v>-3334.99</v>
      </c>
      <c r="CQ58" s="13">
        <v>-1366.18</v>
      </c>
      <c r="CR58" s="14" t="s">
        <v>49</v>
      </c>
      <c r="CS58" s="15"/>
      <c r="CU58" t="s">
        <v>76</v>
      </c>
      <c r="CV58">
        <v>3</v>
      </c>
      <c r="CW58" t="s">
        <v>51</v>
      </c>
      <c r="CX58">
        <v>2</v>
      </c>
      <c r="CY58">
        <v>767.92719999999997</v>
      </c>
      <c r="CZ58">
        <v>-2978.37</v>
      </c>
      <c r="DA58">
        <v>4514.223</v>
      </c>
      <c r="DB58">
        <v>0.68789999999999996</v>
      </c>
      <c r="DC58" t="s">
        <v>52</v>
      </c>
      <c r="DD58">
        <v>6</v>
      </c>
      <c r="DE58" t="s">
        <v>8</v>
      </c>
      <c r="DF58">
        <v>33</v>
      </c>
      <c r="DI58" t="s">
        <v>76</v>
      </c>
      <c r="DJ58">
        <v>3</v>
      </c>
      <c r="DK58" t="s">
        <v>51</v>
      </c>
      <c r="DL58">
        <v>3</v>
      </c>
      <c r="DM58">
        <v>1702.4670000000001</v>
      </c>
      <c r="DN58">
        <v>-1627.55</v>
      </c>
      <c r="DO58">
        <v>5032.4840000000004</v>
      </c>
      <c r="DP58">
        <v>0.31630000000000003</v>
      </c>
      <c r="DQ58" t="s">
        <v>52</v>
      </c>
      <c r="DR58">
        <v>6</v>
      </c>
      <c r="DS58" t="s">
        <v>8</v>
      </c>
      <c r="DT58">
        <v>33</v>
      </c>
      <c r="DV58" t="s">
        <v>76</v>
      </c>
      <c r="DW58">
        <v>3</v>
      </c>
      <c r="DX58" t="s">
        <v>51</v>
      </c>
      <c r="DY58">
        <v>2</v>
      </c>
      <c r="DZ58">
        <v>-625.67499999999995</v>
      </c>
      <c r="EA58">
        <v>-1187.46</v>
      </c>
      <c r="EB58">
        <v>-63.889899999999997</v>
      </c>
      <c r="EC58">
        <v>2.9000000000000001E-2</v>
      </c>
      <c r="ED58" t="s">
        <v>52</v>
      </c>
      <c r="EE58">
        <v>6</v>
      </c>
      <c r="EF58" t="s">
        <v>81</v>
      </c>
      <c r="EG58">
        <v>40</v>
      </c>
      <c r="EJ58" t="s">
        <v>76</v>
      </c>
      <c r="EK58">
        <v>3</v>
      </c>
      <c r="EL58" t="s">
        <v>51</v>
      </c>
      <c r="EM58">
        <v>3</v>
      </c>
      <c r="EN58">
        <v>-707.15200000000004</v>
      </c>
      <c r="EO58">
        <v>-1468.02</v>
      </c>
      <c r="EP58">
        <v>53.714399999999998</v>
      </c>
      <c r="EQ58">
        <v>6.8500000000000005E-2</v>
      </c>
      <c r="ER58" t="s">
        <v>52</v>
      </c>
      <c r="ES58">
        <v>6</v>
      </c>
      <c r="ET58" t="s">
        <v>81</v>
      </c>
      <c r="EU58">
        <v>40</v>
      </c>
    </row>
    <row r="59" spans="3:151" ht="15.5">
      <c r="C59" s="24" t="s">
        <v>77</v>
      </c>
      <c r="D59" s="8" t="s">
        <v>17</v>
      </c>
      <c r="E59" s="8">
        <v>3</v>
      </c>
      <c r="F59" s="13">
        <v>-36.343699999999998</v>
      </c>
      <c r="G59" s="13">
        <v>-262.84300000000002</v>
      </c>
      <c r="H59" s="13">
        <v>190.1557</v>
      </c>
      <c r="I59" s="14">
        <v>0.75309999999999999</v>
      </c>
      <c r="J59" s="15"/>
      <c r="K59" s="13">
        <v>-55.544600000000003</v>
      </c>
      <c r="L59" s="13">
        <v>-245.02600000000001</v>
      </c>
      <c r="M59" s="13">
        <v>133.9367</v>
      </c>
      <c r="N59" s="14">
        <v>0.56559999999999999</v>
      </c>
      <c r="O59" s="15"/>
      <c r="Q59" t="s">
        <v>78</v>
      </c>
      <c r="R59">
        <v>4</v>
      </c>
      <c r="S59" t="s">
        <v>51</v>
      </c>
      <c r="T59">
        <v>2</v>
      </c>
      <c r="U59">
        <v>-709.83799999999997</v>
      </c>
      <c r="V59">
        <v>-891.13300000000004</v>
      </c>
      <c r="W59">
        <v>-528.54300000000001</v>
      </c>
      <c r="X59" t="s">
        <v>49</v>
      </c>
      <c r="Y59" t="s">
        <v>52</v>
      </c>
      <c r="Z59">
        <v>6</v>
      </c>
      <c r="AA59" t="s">
        <v>2</v>
      </c>
      <c r="AB59">
        <v>7</v>
      </c>
      <c r="AE59" t="s">
        <v>78</v>
      </c>
      <c r="AF59">
        <v>4</v>
      </c>
      <c r="AG59" t="s">
        <v>51</v>
      </c>
      <c r="AH59">
        <v>3</v>
      </c>
      <c r="AI59">
        <v>-1268.28</v>
      </c>
      <c r="AJ59">
        <v>-1428.05</v>
      </c>
      <c r="AK59">
        <v>-1108.51</v>
      </c>
      <c r="AL59" t="s">
        <v>49</v>
      </c>
      <c r="AM59" t="s">
        <v>52</v>
      </c>
      <c r="AN59">
        <v>6</v>
      </c>
      <c r="AO59" t="s">
        <v>2</v>
      </c>
      <c r="AP59">
        <v>7</v>
      </c>
      <c r="AR59" s="24" t="s">
        <v>77</v>
      </c>
      <c r="AS59" s="8" t="s">
        <v>17</v>
      </c>
      <c r="AT59" s="8">
        <v>3</v>
      </c>
      <c r="AU59" s="13">
        <v>-4.0426000000000002</v>
      </c>
      <c r="AV59" s="13">
        <v>-13.485200000000001</v>
      </c>
      <c r="AW59" s="13">
        <v>5.4</v>
      </c>
      <c r="AX59" s="14">
        <v>0.40139999999999998</v>
      </c>
      <c r="AY59" s="15"/>
      <c r="AZ59" s="13">
        <v>-3.6012</v>
      </c>
      <c r="BA59" s="13">
        <v>-20.166899999999998</v>
      </c>
      <c r="BB59" s="13">
        <v>12.964399999999999</v>
      </c>
      <c r="BC59" s="14">
        <v>0.67</v>
      </c>
      <c r="BD59" s="15"/>
      <c r="BF59" t="s">
        <v>78</v>
      </c>
      <c r="BG59">
        <v>4</v>
      </c>
      <c r="BH59" t="s">
        <v>51</v>
      </c>
      <c r="BI59">
        <v>2</v>
      </c>
      <c r="BJ59">
        <v>-2.5787</v>
      </c>
      <c r="BK59">
        <v>-8.2806999999999995</v>
      </c>
      <c r="BL59">
        <v>3.1233</v>
      </c>
      <c r="BM59">
        <v>0.37540000000000001</v>
      </c>
      <c r="BN59" t="s">
        <v>52</v>
      </c>
      <c r="BO59">
        <v>6</v>
      </c>
      <c r="BP59" t="s">
        <v>5</v>
      </c>
      <c r="BQ59">
        <v>21</v>
      </c>
      <c r="BT59" t="s">
        <v>78</v>
      </c>
      <c r="BU59">
        <v>4</v>
      </c>
      <c r="BV59" t="s">
        <v>51</v>
      </c>
      <c r="BW59">
        <v>3</v>
      </c>
      <c r="BX59">
        <v>-4.2054999999999998</v>
      </c>
      <c r="BY59">
        <v>-8.9518000000000004</v>
      </c>
      <c r="BZ59">
        <v>0.54090000000000005</v>
      </c>
      <c r="CA59">
        <v>8.2500000000000004E-2</v>
      </c>
      <c r="CB59" t="s">
        <v>52</v>
      </c>
      <c r="CC59">
        <v>6</v>
      </c>
      <c r="CD59" t="s">
        <v>5</v>
      </c>
      <c r="CE59">
        <v>21</v>
      </c>
      <c r="CG59" s="24" t="s">
        <v>77</v>
      </c>
      <c r="CH59" s="8" t="s">
        <v>17</v>
      </c>
      <c r="CI59" s="8">
        <v>3</v>
      </c>
      <c r="CJ59" s="13">
        <v>-625.67499999999995</v>
      </c>
      <c r="CK59" s="13">
        <v>-1187.46</v>
      </c>
      <c r="CL59" s="13">
        <v>-63.889899999999997</v>
      </c>
      <c r="CM59" s="14">
        <v>2.9000000000000001E-2</v>
      </c>
      <c r="CN59" s="15"/>
      <c r="CO59" s="13">
        <v>-707.15200000000004</v>
      </c>
      <c r="CP59" s="13">
        <v>-1468.02</v>
      </c>
      <c r="CQ59" s="13">
        <v>53.714399999999998</v>
      </c>
      <c r="CR59" s="14">
        <v>6.8500000000000005E-2</v>
      </c>
      <c r="CS59" s="15"/>
      <c r="CU59" t="s">
        <v>78</v>
      </c>
      <c r="CV59">
        <v>4</v>
      </c>
      <c r="CW59" t="s">
        <v>51</v>
      </c>
      <c r="CX59">
        <v>2</v>
      </c>
      <c r="CY59">
        <v>-3827.24</v>
      </c>
      <c r="CZ59">
        <v>-6255.95</v>
      </c>
      <c r="DA59">
        <v>-1398.54</v>
      </c>
      <c r="DB59">
        <v>2E-3</v>
      </c>
      <c r="DC59" t="s">
        <v>52</v>
      </c>
      <c r="DD59">
        <v>6</v>
      </c>
      <c r="DE59" t="s">
        <v>8</v>
      </c>
      <c r="DF59">
        <v>33</v>
      </c>
      <c r="DI59" t="s">
        <v>78</v>
      </c>
      <c r="DJ59">
        <v>4</v>
      </c>
      <c r="DK59" t="s">
        <v>51</v>
      </c>
      <c r="DL59">
        <v>3</v>
      </c>
      <c r="DM59">
        <v>-5605.85</v>
      </c>
      <c r="DN59">
        <v>-7697.55</v>
      </c>
      <c r="DO59">
        <v>-3514.16</v>
      </c>
      <c r="DP59" t="s">
        <v>49</v>
      </c>
      <c r="DQ59" t="s">
        <v>52</v>
      </c>
      <c r="DR59">
        <v>6</v>
      </c>
      <c r="DS59" t="s">
        <v>8</v>
      </c>
      <c r="DT59">
        <v>33</v>
      </c>
      <c r="DV59" t="s">
        <v>78</v>
      </c>
      <c r="DW59">
        <v>4</v>
      </c>
      <c r="DX59" t="s">
        <v>51</v>
      </c>
      <c r="DY59">
        <v>2</v>
      </c>
      <c r="DZ59">
        <v>-1972.54</v>
      </c>
      <c r="EA59">
        <v>-2418.5100000000002</v>
      </c>
      <c r="EB59">
        <v>-1526.58</v>
      </c>
      <c r="EC59" t="s">
        <v>49</v>
      </c>
      <c r="ED59" t="s">
        <v>52</v>
      </c>
      <c r="EE59">
        <v>6</v>
      </c>
      <c r="EF59" t="s">
        <v>81</v>
      </c>
      <c r="EG59">
        <v>40</v>
      </c>
      <c r="EJ59" t="s">
        <v>78</v>
      </c>
      <c r="EK59">
        <v>4</v>
      </c>
      <c r="EL59" t="s">
        <v>51</v>
      </c>
      <c r="EM59">
        <v>3</v>
      </c>
      <c r="EN59">
        <v>-1926.86</v>
      </c>
      <c r="EO59">
        <v>-2482.69</v>
      </c>
      <c r="EP59">
        <v>-1371.03</v>
      </c>
      <c r="EQ59" t="s">
        <v>49</v>
      </c>
      <c r="ER59" t="s">
        <v>52</v>
      </c>
      <c r="ES59">
        <v>6</v>
      </c>
      <c r="ET59" t="s">
        <v>81</v>
      </c>
      <c r="EU59">
        <v>40</v>
      </c>
    </row>
    <row r="60" spans="3:151" ht="15.5">
      <c r="C60" s="12" t="s">
        <v>53</v>
      </c>
      <c r="D60" s="8" t="s">
        <v>17</v>
      </c>
      <c r="E60" s="12"/>
      <c r="F60" s="13">
        <v>-87.912800000000004</v>
      </c>
      <c r="G60" s="13">
        <v>-317.02</v>
      </c>
      <c r="H60" s="13">
        <v>141.1943</v>
      </c>
      <c r="I60" s="14">
        <v>0.45200000000000001</v>
      </c>
      <c r="J60" s="15"/>
      <c r="K60" s="13">
        <v>-25.8279</v>
      </c>
      <c r="L60" s="13">
        <v>-251.101</v>
      </c>
      <c r="M60" s="13">
        <v>199.4451</v>
      </c>
      <c r="N60" s="14">
        <v>0.82220000000000004</v>
      </c>
      <c r="O60" s="15"/>
      <c r="Q60" t="s">
        <v>54</v>
      </c>
      <c r="R60">
        <v>1</v>
      </c>
      <c r="S60" t="s">
        <v>55</v>
      </c>
      <c r="T60">
        <v>2</v>
      </c>
      <c r="U60">
        <v>139.60650000000001</v>
      </c>
      <c r="V60">
        <v>-105.726</v>
      </c>
      <c r="W60">
        <v>384.93869999999998</v>
      </c>
      <c r="X60">
        <v>0.26469999999999999</v>
      </c>
      <c r="Y60" t="s">
        <v>14</v>
      </c>
      <c r="Z60">
        <v>9</v>
      </c>
      <c r="AA60" t="s">
        <v>2</v>
      </c>
      <c r="AB60">
        <v>7</v>
      </c>
      <c r="AE60" t="s">
        <v>54</v>
      </c>
      <c r="AF60">
        <v>1</v>
      </c>
      <c r="AG60" t="s">
        <v>55</v>
      </c>
      <c r="AH60">
        <v>3</v>
      </c>
      <c r="AI60">
        <v>39.744700000000002</v>
      </c>
      <c r="AJ60">
        <v>-187.333</v>
      </c>
      <c r="AK60">
        <v>266.82209999999998</v>
      </c>
      <c r="AL60">
        <v>0.73160000000000003</v>
      </c>
      <c r="AM60" t="s">
        <v>14</v>
      </c>
      <c r="AN60">
        <v>9</v>
      </c>
      <c r="AO60" t="s">
        <v>2</v>
      </c>
      <c r="AP60">
        <v>7</v>
      </c>
      <c r="AR60" s="12" t="s">
        <v>53</v>
      </c>
      <c r="AS60" s="8" t="s">
        <v>17</v>
      </c>
      <c r="AT60" s="12"/>
      <c r="AU60" s="13">
        <v>-2.8973</v>
      </c>
      <c r="AV60" s="13">
        <v>-11.964</v>
      </c>
      <c r="AW60" s="13">
        <v>6.1694000000000004</v>
      </c>
      <c r="AX60" s="14">
        <v>0.53110000000000002</v>
      </c>
      <c r="AY60" s="15"/>
      <c r="AZ60" s="13">
        <v>3.2038000000000002</v>
      </c>
      <c r="BA60" s="13">
        <v>-15.716200000000001</v>
      </c>
      <c r="BB60" s="13">
        <v>22.123799999999999</v>
      </c>
      <c r="BC60" s="14">
        <v>0.74</v>
      </c>
      <c r="BD60" s="15"/>
      <c r="BF60" t="s">
        <v>54</v>
      </c>
      <c r="BG60">
        <v>1</v>
      </c>
      <c r="BH60" t="s">
        <v>55</v>
      </c>
      <c r="BI60">
        <v>2</v>
      </c>
      <c r="BJ60">
        <v>-5.9462999999999999</v>
      </c>
      <c r="BK60">
        <v>-15.882300000000001</v>
      </c>
      <c r="BL60">
        <v>3.9897</v>
      </c>
      <c r="BM60">
        <v>0.24079999999999999</v>
      </c>
      <c r="BN60" t="s">
        <v>14</v>
      </c>
      <c r="BO60">
        <v>9</v>
      </c>
      <c r="BP60" t="s">
        <v>5</v>
      </c>
      <c r="BQ60">
        <v>21</v>
      </c>
      <c r="BT60" t="s">
        <v>54</v>
      </c>
      <c r="BU60">
        <v>1</v>
      </c>
      <c r="BV60" t="s">
        <v>55</v>
      </c>
      <c r="BW60">
        <v>3</v>
      </c>
      <c r="BX60">
        <v>-10.958600000000001</v>
      </c>
      <c r="BY60">
        <v>-23.460100000000001</v>
      </c>
      <c r="BZ60">
        <v>1.5428999999999999</v>
      </c>
      <c r="CA60">
        <v>8.5800000000000001E-2</v>
      </c>
      <c r="CB60" t="s">
        <v>14</v>
      </c>
      <c r="CC60">
        <v>9</v>
      </c>
      <c r="CD60" t="s">
        <v>5</v>
      </c>
      <c r="CE60">
        <v>21</v>
      </c>
      <c r="CG60" s="12" t="s">
        <v>53</v>
      </c>
      <c r="CH60" s="8" t="s">
        <v>17</v>
      </c>
      <c r="CI60" s="12"/>
      <c r="CJ60" s="13">
        <v>-537.69000000000005</v>
      </c>
      <c r="CK60" s="13">
        <v>-1122.01</v>
      </c>
      <c r="CL60" s="13">
        <v>46.628500000000003</v>
      </c>
      <c r="CM60" s="14">
        <v>7.1300000000000002E-2</v>
      </c>
      <c r="CN60" s="15"/>
      <c r="CO60" s="13">
        <v>-576.20699999999999</v>
      </c>
      <c r="CP60" s="13">
        <v>-1376.07</v>
      </c>
      <c r="CQ60" s="13">
        <v>223.65950000000001</v>
      </c>
      <c r="CR60" s="14">
        <v>0.158</v>
      </c>
      <c r="CS60" s="15"/>
      <c r="CU60" t="s">
        <v>54</v>
      </c>
      <c r="CV60">
        <v>1</v>
      </c>
      <c r="CW60" t="s">
        <v>55</v>
      </c>
      <c r="CX60">
        <v>2</v>
      </c>
      <c r="CY60">
        <v>934.09799999999996</v>
      </c>
      <c r="CZ60">
        <v>-2723.94</v>
      </c>
      <c r="DA60">
        <v>4592.1350000000002</v>
      </c>
      <c r="DB60">
        <v>0.61670000000000003</v>
      </c>
      <c r="DC60" t="s">
        <v>14</v>
      </c>
      <c r="DD60">
        <v>9</v>
      </c>
      <c r="DE60" t="s">
        <v>8</v>
      </c>
      <c r="DF60">
        <v>33</v>
      </c>
      <c r="DI60" t="s">
        <v>54</v>
      </c>
      <c r="DJ60">
        <v>1</v>
      </c>
      <c r="DK60" t="s">
        <v>55</v>
      </c>
      <c r="DL60">
        <v>3</v>
      </c>
      <c r="DM60">
        <v>158.45079999999999</v>
      </c>
      <c r="DN60">
        <v>-3139.39</v>
      </c>
      <c r="DO60">
        <v>3456.2910000000002</v>
      </c>
      <c r="DP60">
        <v>0.92500000000000004</v>
      </c>
      <c r="DQ60" t="s">
        <v>14</v>
      </c>
      <c r="DR60">
        <v>9</v>
      </c>
      <c r="DS60" t="s">
        <v>8</v>
      </c>
      <c r="DT60">
        <v>33</v>
      </c>
      <c r="DV60" t="s">
        <v>54</v>
      </c>
      <c r="DW60">
        <v>1</v>
      </c>
      <c r="DX60" t="s">
        <v>55</v>
      </c>
      <c r="DY60">
        <v>2</v>
      </c>
      <c r="DZ60">
        <v>114.56910000000001</v>
      </c>
      <c r="EA60">
        <v>-514.95899999999995</v>
      </c>
      <c r="EB60">
        <v>744.09720000000004</v>
      </c>
      <c r="EC60">
        <v>0.72130000000000005</v>
      </c>
      <c r="ED60" t="s">
        <v>14</v>
      </c>
      <c r="EE60">
        <v>9</v>
      </c>
      <c r="EF60" t="s">
        <v>81</v>
      </c>
      <c r="EG60">
        <v>40</v>
      </c>
      <c r="EJ60" t="s">
        <v>54</v>
      </c>
      <c r="EK60">
        <v>1</v>
      </c>
      <c r="EL60" t="s">
        <v>55</v>
      </c>
      <c r="EM60">
        <v>3</v>
      </c>
      <c r="EN60">
        <v>159.2696</v>
      </c>
      <c r="EO60">
        <v>-636.94600000000003</v>
      </c>
      <c r="EP60">
        <v>955.48490000000004</v>
      </c>
      <c r="EQ60">
        <v>0.69499999999999995</v>
      </c>
      <c r="ER60" t="s">
        <v>14</v>
      </c>
      <c r="ES60">
        <v>9</v>
      </c>
      <c r="ET60" t="s">
        <v>81</v>
      </c>
      <c r="EU60">
        <v>40</v>
      </c>
    </row>
    <row r="61" spans="3:151" ht="15.5">
      <c r="C61" s="18" t="s">
        <v>56</v>
      </c>
      <c r="D61" s="19"/>
      <c r="E61" s="20"/>
      <c r="F61" s="19"/>
      <c r="G61" s="21"/>
      <c r="H61" s="21"/>
      <c r="I61" s="22"/>
      <c r="J61" s="23"/>
      <c r="K61" s="19"/>
      <c r="L61" s="21"/>
      <c r="M61" s="21"/>
      <c r="N61" s="22"/>
      <c r="O61" s="23"/>
      <c r="Q61" t="s">
        <v>57</v>
      </c>
      <c r="R61">
        <v>1</v>
      </c>
      <c r="S61" t="s">
        <v>58</v>
      </c>
      <c r="T61">
        <v>2</v>
      </c>
      <c r="U61">
        <v>-176.58</v>
      </c>
      <c r="V61">
        <v>-592.77800000000002</v>
      </c>
      <c r="W61">
        <v>239.61799999999999</v>
      </c>
      <c r="X61">
        <v>0.40570000000000001</v>
      </c>
      <c r="Y61" t="s">
        <v>15</v>
      </c>
      <c r="Z61">
        <v>10</v>
      </c>
      <c r="AA61" t="s">
        <v>2</v>
      </c>
      <c r="AB61">
        <v>7</v>
      </c>
      <c r="AE61" t="s">
        <v>57</v>
      </c>
      <c r="AF61">
        <v>1</v>
      </c>
      <c r="AG61" t="s">
        <v>58</v>
      </c>
      <c r="AH61">
        <v>3</v>
      </c>
      <c r="AI61">
        <v>-390.40300000000002</v>
      </c>
      <c r="AJ61">
        <v>-549.53599999999994</v>
      </c>
      <c r="AK61">
        <v>-231.27</v>
      </c>
      <c r="AL61" t="s">
        <v>49</v>
      </c>
      <c r="AM61" t="s">
        <v>15</v>
      </c>
      <c r="AN61">
        <v>10</v>
      </c>
      <c r="AO61" t="s">
        <v>2</v>
      </c>
      <c r="AP61">
        <v>7</v>
      </c>
      <c r="AR61" s="18" t="s">
        <v>56</v>
      </c>
      <c r="AS61" s="19"/>
      <c r="AT61" s="20"/>
      <c r="AU61" s="19"/>
      <c r="AV61" s="21"/>
      <c r="AW61" s="21"/>
      <c r="AX61" s="22"/>
      <c r="AY61" s="23"/>
      <c r="AZ61" s="19"/>
      <c r="BA61" s="21"/>
      <c r="BB61" s="21"/>
      <c r="BC61" s="22"/>
      <c r="BD61" s="23"/>
      <c r="BF61" t="s">
        <v>57</v>
      </c>
      <c r="BG61">
        <v>1</v>
      </c>
      <c r="BH61" t="s">
        <v>58</v>
      </c>
      <c r="BI61">
        <v>2</v>
      </c>
      <c r="BJ61">
        <v>7.7176999999999998</v>
      </c>
      <c r="BK61">
        <v>-11.738300000000001</v>
      </c>
      <c r="BL61">
        <v>27.1737</v>
      </c>
      <c r="BM61">
        <v>0.43690000000000001</v>
      </c>
      <c r="BN61" t="s">
        <v>15</v>
      </c>
      <c r="BO61">
        <v>10</v>
      </c>
      <c r="BP61" t="s">
        <v>5</v>
      </c>
      <c r="BQ61">
        <v>21</v>
      </c>
      <c r="BT61" t="s">
        <v>57</v>
      </c>
      <c r="BU61">
        <v>1</v>
      </c>
      <c r="BV61" t="s">
        <v>58</v>
      </c>
      <c r="BW61">
        <v>3</v>
      </c>
      <c r="BX61">
        <v>4.5477999999999996</v>
      </c>
      <c r="BY61">
        <v>-20.3812</v>
      </c>
      <c r="BZ61">
        <v>29.476900000000001</v>
      </c>
      <c r="CA61">
        <v>0.72070000000000001</v>
      </c>
      <c r="CB61" t="s">
        <v>15</v>
      </c>
      <c r="CC61">
        <v>10</v>
      </c>
      <c r="CD61" t="s">
        <v>5</v>
      </c>
      <c r="CE61">
        <v>21</v>
      </c>
      <c r="CG61" s="18" t="s">
        <v>56</v>
      </c>
      <c r="CH61" s="19"/>
      <c r="CI61" s="20"/>
      <c r="CJ61" s="19"/>
      <c r="CK61" s="21"/>
      <c r="CL61" s="21"/>
      <c r="CM61" s="22"/>
      <c r="CN61" s="23"/>
      <c r="CO61" s="19"/>
      <c r="CP61" s="21"/>
      <c r="CQ61" s="21"/>
      <c r="CR61" s="22"/>
      <c r="CS61" s="23"/>
      <c r="CU61" t="s">
        <v>57</v>
      </c>
      <c r="CV61">
        <v>1</v>
      </c>
      <c r="CW61" t="s">
        <v>58</v>
      </c>
      <c r="CX61">
        <v>2</v>
      </c>
      <c r="CY61">
        <v>664.44719999999995</v>
      </c>
      <c r="CZ61">
        <v>-9047.34</v>
      </c>
      <c r="DA61">
        <v>10376.23</v>
      </c>
      <c r="DB61">
        <v>0.89329999999999998</v>
      </c>
      <c r="DC61" t="s">
        <v>15</v>
      </c>
      <c r="DD61">
        <v>10</v>
      </c>
      <c r="DE61" t="s">
        <v>8</v>
      </c>
      <c r="DF61">
        <v>33</v>
      </c>
      <c r="DI61" t="s">
        <v>57</v>
      </c>
      <c r="DJ61">
        <v>1</v>
      </c>
      <c r="DK61" t="s">
        <v>58</v>
      </c>
      <c r="DL61">
        <v>3</v>
      </c>
      <c r="DM61">
        <v>-1599.15</v>
      </c>
      <c r="DN61">
        <v>-9170.42</v>
      </c>
      <c r="DO61">
        <v>5972.1139999999996</v>
      </c>
      <c r="DP61">
        <v>0.67889999999999995</v>
      </c>
      <c r="DQ61" t="s">
        <v>15</v>
      </c>
      <c r="DR61">
        <v>10</v>
      </c>
      <c r="DS61" t="s">
        <v>8</v>
      </c>
      <c r="DT61">
        <v>33</v>
      </c>
      <c r="DV61" t="s">
        <v>57</v>
      </c>
      <c r="DW61">
        <v>1</v>
      </c>
      <c r="DX61" t="s">
        <v>58</v>
      </c>
      <c r="DY61">
        <v>2</v>
      </c>
      <c r="DZ61">
        <v>-42.882300000000001</v>
      </c>
      <c r="EA61">
        <v>-1097.6199999999999</v>
      </c>
      <c r="EB61">
        <v>1011.857</v>
      </c>
      <c r="EC61">
        <v>0.9365</v>
      </c>
      <c r="ED61" t="s">
        <v>15</v>
      </c>
      <c r="EE61">
        <v>10</v>
      </c>
      <c r="EF61" t="s">
        <v>81</v>
      </c>
      <c r="EG61">
        <v>40</v>
      </c>
      <c r="EJ61" t="s">
        <v>57</v>
      </c>
      <c r="EK61">
        <v>1</v>
      </c>
      <c r="EL61" t="s">
        <v>58</v>
      </c>
      <c r="EM61">
        <v>3</v>
      </c>
      <c r="EN61">
        <v>-1117.6600000000001</v>
      </c>
      <c r="EO61">
        <v>-2523.46</v>
      </c>
      <c r="EP61">
        <v>288.13510000000002</v>
      </c>
      <c r="EQ61">
        <v>0.1192</v>
      </c>
      <c r="ER61" t="s">
        <v>15</v>
      </c>
      <c r="ES61">
        <v>10</v>
      </c>
      <c r="ET61" t="s">
        <v>81</v>
      </c>
      <c r="EU61">
        <v>40</v>
      </c>
    </row>
    <row r="62" spans="3:151" ht="15.5">
      <c r="C62" s="25" t="s">
        <v>54</v>
      </c>
      <c r="D62" s="8" t="s">
        <v>17</v>
      </c>
      <c r="E62" s="26"/>
      <c r="F62" s="13">
        <v>139.60650000000001</v>
      </c>
      <c r="G62" s="13">
        <v>-105.726</v>
      </c>
      <c r="H62" s="13">
        <v>384.93869999999998</v>
      </c>
      <c r="I62" s="14">
        <v>0.26469999999999999</v>
      </c>
      <c r="J62" s="15"/>
      <c r="K62" s="13">
        <v>39.744700000000002</v>
      </c>
      <c r="L62" s="13">
        <v>-187.333</v>
      </c>
      <c r="M62" s="13">
        <v>266.82209999999998</v>
      </c>
      <c r="N62" s="14">
        <v>0.73160000000000003</v>
      </c>
      <c r="O62" s="15"/>
      <c r="Q62" t="s">
        <v>59</v>
      </c>
      <c r="R62">
        <v>1</v>
      </c>
      <c r="S62" t="s">
        <v>60</v>
      </c>
      <c r="T62">
        <v>2</v>
      </c>
      <c r="U62">
        <v>-279.89100000000002</v>
      </c>
      <c r="V62">
        <v>-734.88099999999997</v>
      </c>
      <c r="W62">
        <v>175.09909999999999</v>
      </c>
      <c r="X62">
        <v>0.22789999999999999</v>
      </c>
      <c r="Y62" t="s">
        <v>16</v>
      </c>
      <c r="Z62">
        <v>11</v>
      </c>
      <c r="AA62" t="s">
        <v>2</v>
      </c>
      <c r="AB62">
        <v>7</v>
      </c>
      <c r="AE62" t="s">
        <v>59</v>
      </c>
      <c r="AF62">
        <v>1</v>
      </c>
      <c r="AG62" t="s">
        <v>60</v>
      </c>
      <c r="AH62">
        <v>3</v>
      </c>
      <c r="AI62">
        <v>-63.543799999999997</v>
      </c>
      <c r="AJ62">
        <v>-406.19600000000003</v>
      </c>
      <c r="AK62">
        <v>279.10849999999999</v>
      </c>
      <c r="AL62">
        <v>0.71630000000000005</v>
      </c>
      <c r="AM62" t="s">
        <v>16</v>
      </c>
      <c r="AN62">
        <v>11</v>
      </c>
      <c r="AO62" t="s">
        <v>2</v>
      </c>
      <c r="AP62">
        <v>7</v>
      </c>
      <c r="AR62" s="25" t="s">
        <v>54</v>
      </c>
      <c r="AS62" s="8" t="s">
        <v>17</v>
      </c>
      <c r="AT62" s="26"/>
      <c r="AU62" s="13">
        <v>-3.6091000000000002</v>
      </c>
      <c r="AV62" s="13">
        <v>-13.6701</v>
      </c>
      <c r="AW62" s="13">
        <v>6.4519000000000002</v>
      </c>
      <c r="AX62" s="14">
        <v>0.48199999999999998</v>
      </c>
      <c r="AY62" s="15"/>
      <c r="AZ62" s="13">
        <v>-5.5492999999999997</v>
      </c>
      <c r="BA62" s="13">
        <v>-24.110399999999998</v>
      </c>
      <c r="BB62" s="13">
        <v>13.011699999999999</v>
      </c>
      <c r="BC62" s="14">
        <v>0.55789999999999995</v>
      </c>
      <c r="BD62" s="15"/>
      <c r="BF62" t="s">
        <v>59</v>
      </c>
      <c r="BG62">
        <v>1</v>
      </c>
      <c r="BH62" t="s">
        <v>60</v>
      </c>
      <c r="BI62">
        <v>2</v>
      </c>
      <c r="BJ62">
        <v>8.2743000000000002</v>
      </c>
      <c r="BK62">
        <v>-4.5065999999999997</v>
      </c>
      <c r="BL62">
        <v>21.055199999999999</v>
      </c>
      <c r="BM62">
        <v>0.20449999999999999</v>
      </c>
      <c r="BN62" t="s">
        <v>16</v>
      </c>
      <c r="BO62">
        <v>11</v>
      </c>
      <c r="BP62" t="s">
        <v>5</v>
      </c>
      <c r="BQ62">
        <v>21</v>
      </c>
      <c r="BT62" t="s">
        <v>59</v>
      </c>
      <c r="BU62">
        <v>1</v>
      </c>
      <c r="BV62" t="s">
        <v>60</v>
      </c>
      <c r="BW62">
        <v>3</v>
      </c>
      <c r="BX62">
        <v>1.5129999999999999</v>
      </c>
      <c r="BY62">
        <v>-13.7651</v>
      </c>
      <c r="BZ62">
        <v>16.7911</v>
      </c>
      <c r="CA62">
        <v>0.84609999999999996</v>
      </c>
      <c r="CB62" t="s">
        <v>16</v>
      </c>
      <c r="CC62">
        <v>11</v>
      </c>
      <c r="CD62" t="s">
        <v>5</v>
      </c>
      <c r="CE62">
        <v>21</v>
      </c>
      <c r="CG62" s="25" t="s">
        <v>54</v>
      </c>
      <c r="CH62" s="8" t="s">
        <v>17</v>
      </c>
      <c r="CI62" s="26"/>
      <c r="CJ62" s="13">
        <v>114.56910000000001</v>
      </c>
      <c r="CK62" s="13">
        <v>-514.95899999999995</v>
      </c>
      <c r="CL62" s="13">
        <v>744.09720000000004</v>
      </c>
      <c r="CM62" s="14">
        <v>0.72130000000000005</v>
      </c>
      <c r="CN62" s="15"/>
      <c r="CO62" s="13">
        <v>159.2696</v>
      </c>
      <c r="CP62" s="13">
        <v>-636.94600000000003</v>
      </c>
      <c r="CQ62" s="13">
        <v>955.48490000000004</v>
      </c>
      <c r="CR62" s="14">
        <v>0.69499999999999995</v>
      </c>
      <c r="CS62" s="15"/>
      <c r="CU62" t="s">
        <v>59</v>
      </c>
      <c r="CV62">
        <v>1</v>
      </c>
      <c r="CW62" t="s">
        <v>60</v>
      </c>
      <c r="CX62">
        <v>2</v>
      </c>
      <c r="CY62">
        <v>1121.847</v>
      </c>
      <c r="CZ62">
        <v>-6435.24</v>
      </c>
      <c r="DA62">
        <v>8678.9320000000007</v>
      </c>
      <c r="DB62">
        <v>0.77110000000000001</v>
      </c>
      <c r="DC62" t="s">
        <v>16</v>
      </c>
      <c r="DD62">
        <v>11</v>
      </c>
      <c r="DE62" t="s">
        <v>8</v>
      </c>
      <c r="DF62">
        <v>33</v>
      </c>
      <c r="DI62" t="s">
        <v>59</v>
      </c>
      <c r="DJ62">
        <v>1</v>
      </c>
      <c r="DK62" t="s">
        <v>60</v>
      </c>
      <c r="DL62">
        <v>3</v>
      </c>
      <c r="DM62">
        <v>-444.80599999999998</v>
      </c>
      <c r="DN62">
        <v>-6975.2</v>
      </c>
      <c r="DO62">
        <v>6085.585</v>
      </c>
      <c r="DP62">
        <v>0.89380000000000004</v>
      </c>
      <c r="DQ62" t="s">
        <v>16</v>
      </c>
      <c r="DR62">
        <v>11</v>
      </c>
      <c r="DS62" t="s">
        <v>8</v>
      </c>
      <c r="DT62">
        <v>33</v>
      </c>
      <c r="DV62" t="s">
        <v>59</v>
      </c>
      <c r="DW62">
        <v>1</v>
      </c>
      <c r="DX62" t="s">
        <v>60</v>
      </c>
      <c r="DY62">
        <v>2</v>
      </c>
      <c r="DZ62">
        <v>-531.13800000000003</v>
      </c>
      <c r="EA62">
        <v>-1671.36</v>
      </c>
      <c r="EB62">
        <v>609.08939999999996</v>
      </c>
      <c r="EC62">
        <v>0.36130000000000001</v>
      </c>
      <c r="ED62" t="s">
        <v>16</v>
      </c>
      <c r="EE62">
        <v>11</v>
      </c>
      <c r="EF62" t="s">
        <v>81</v>
      </c>
      <c r="EG62">
        <v>40</v>
      </c>
      <c r="EJ62" t="s">
        <v>59</v>
      </c>
      <c r="EK62">
        <v>1</v>
      </c>
      <c r="EL62" t="s">
        <v>60</v>
      </c>
      <c r="EM62">
        <v>3</v>
      </c>
      <c r="EN62">
        <v>-1287.2</v>
      </c>
      <c r="EO62">
        <v>-2625.66</v>
      </c>
      <c r="EP62">
        <v>51.2502</v>
      </c>
      <c r="EQ62">
        <v>5.9400000000000001E-2</v>
      </c>
      <c r="ER62" t="s">
        <v>16</v>
      </c>
      <c r="ES62">
        <v>11</v>
      </c>
      <c r="ET62" t="s">
        <v>81</v>
      </c>
      <c r="EU62">
        <v>40</v>
      </c>
    </row>
    <row r="63" spans="3:151" ht="15.5">
      <c r="C63" s="25" t="s">
        <v>57</v>
      </c>
      <c r="D63" s="8" t="s">
        <v>17</v>
      </c>
      <c r="E63" s="26"/>
      <c r="F63" s="13">
        <v>-176.58</v>
      </c>
      <c r="G63" s="13">
        <v>-592.77800000000002</v>
      </c>
      <c r="H63" s="13">
        <v>239.61799999999999</v>
      </c>
      <c r="I63" s="14">
        <v>0.40570000000000001</v>
      </c>
      <c r="J63" s="15"/>
      <c r="K63" s="13">
        <v>-390.40300000000002</v>
      </c>
      <c r="L63" s="13">
        <v>-549.53599999999994</v>
      </c>
      <c r="M63" s="13">
        <v>-231.27</v>
      </c>
      <c r="N63" s="14" t="s">
        <v>49</v>
      </c>
      <c r="O63" s="15"/>
      <c r="Q63" t="s">
        <v>61</v>
      </c>
      <c r="R63">
        <v>1</v>
      </c>
      <c r="S63" t="s">
        <v>62</v>
      </c>
      <c r="T63">
        <v>2</v>
      </c>
      <c r="U63">
        <v>68.215699999999998</v>
      </c>
      <c r="V63">
        <v>-215.46899999999999</v>
      </c>
      <c r="W63">
        <v>351.90069999999997</v>
      </c>
      <c r="X63">
        <v>0.63739999999999997</v>
      </c>
      <c r="Y63" t="s">
        <v>19</v>
      </c>
      <c r="Z63">
        <v>12</v>
      </c>
      <c r="AA63" t="s">
        <v>2</v>
      </c>
      <c r="AB63">
        <v>7</v>
      </c>
      <c r="AE63" t="s">
        <v>61</v>
      </c>
      <c r="AF63">
        <v>1</v>
      </c>
      <c r="AG63" t="s">
        <v>62</v>
      </c>
      <c r="AH63">
        <v>3</v>
      </c>
      <c r="AI63">
        <v>24.886900000000001</v>
      </c>
      <c r="AJ63">
        <v>-282.75799999999998</v>
      </c>
      <c r="AK63">
        <v>332.5317</v>
      </c>
      <c r="AL63">
        <v>0.874</v>
      </c>
      <c r="AM63" t="s">
        <v>19</v>
      </c>
      <c r="AN63">
        <v>12</v>
      </c>
      <c r="AO63" t="s">
        <v>2</v>
      </c>
      <c r="AP63">
        <v>7</v>
      </c>
      <c r="AR63" s="25" t="s">
        <v>57</v>
      </c>
      <c r="AS63" s="8" t="s">
        <v>17</v>
      </c>
      <c r="AT63" s="26"/>
      <c r="AU63" s="13">
        <v>14.3163</v>
      </c>
      <c r="AV63" s="13">
        <v>-12.6761</v>
      </c>
      <c r="AW63" s="13">
        <v>41.308799999999998</v>
      </c>
      <c r="AX63" s="14">
        <v>0.29859999999999998</v>
      </c>
      <c r="AY63" s="15"/>
      <c r="AZ63" s="13">
        <v>16.616599999999998</v>
      </c>
      <c r="BA63" s="13">
        <v>-1.2286999999999999</v>
      </c>
      <c r="BB63" s="13">
        <v>34.4619</v>
      </c>
      <c r="BC63" s="14">
        <v>6.8000000000000005E-2</v>
      </c>
      <c r="BD63" s="15"/>
      <c r="BF63" t="s">
        <v>61</v>
      </c>
      <c r="BG63">
        <v>1</v>
      </c>
      <c r="BH63" t="s">
        <v>62</v>
      </c>
      <c r="BI63">
        <v>2</v>
      </c>
      <c r="BJ63">
        <v>2.5901000000000001</v>
      </c>
      <c r="BK63">
        <v>-6.7784000000000004</v>
      </c>
      <c r="BL63">
        <v>11.958600000000001</v>
      </c>
      <c r="BM63">
        <v>0.58789999999999998</v>
      </c>
      <c r="BN63" t="s">
        <v>19</v>
      </c>
      <c r="BO63">
        <v>12</v>
      </c>
      <c r="BP63" t="s">
        <v>5</v>
      </c>
      <c r="BQ63">
        <v>21</v>
      </c>
      <c r="BT63" t="s">
        <v>61</v>
      </c>
      <c r="BU63">
        <v>1</v>
      </c>
      <c r="BV63" t="s">
        <v>62</v>
      </c>
      <c r="BW63">
        <v>3</v>
      </c>
      <c r="BX63">
        <v>1.1849000000000001</v>
      </c>
      <c r="BY63">
        <v>-12.587999999999999</v>
      </c>
      <c r="BZ63">
        <v>14.957700000000001</v>
      </c>
      <c r="CA63">
        <v>0.86609999999999998</v>
      </c>
      <c r="CB63" t="s">
        <v>19</v>
      </c>
      <c r="CC63">
        <v>12</v>
      </c>
      <c r="CD63" t="s">
        <v>5</v>
      </c>
      <c r="CE63">
        <v>21</v>
      </c>
      <c r="CG63" s="25" t="s">
        <v>57</v>
      </c>
      <c r="CH63" s="8" t="s">
        <v>17</v>
      </c>
      <c r="CI63" s="26"/>
      <c r="CJ63" s="13">
        <v>-42.882300000000001</v>
      </c>
      <c r="CK63" s="13">
        <v>-1097.6199999999999</v>
      </c>
      <c r="CL63" s="13">
        <v>1011.857</v>
      </c>
      <c r="CM63" s="14">
        <v>0.9365</v>
      </c>
      <c r="CN63" s="15"/>
      <c r="CO63" s="13">
        <v>-1117.6600000000001</v>
      </c>
      <c r="CP63" s="13">
        <v>-2523.46</v>
      </c>
      <c r="CQ63" s="13">
        <v>288.13510000000002</v>
      </c>
      <c r="CR63" s="14">
        <v>0.1192</v>
      </c>
      <c r="CS63" s="15"/>
      <c r="CU63" t="s">
        <v>61</v>
      </c>
      <c r="CV63">
        <v>1</v>
      </c>
      <c r="CW63" t="s">
        <v>62</v>
      </c>
      <c r="CX63">
        <v>2</v>
      </c>
      <c r="CY63">
        <v>2543.636</v>
      </c>
      <c r="CZ63">
        <v>-2214.5500000000002</v>
      </c>
      <c r="DA63">
        <v>7301.817</v>
      </c>
      <c r="DB63">
        <v>0.29470000000000002</v>
      </c>
      <c r="DC63" t="s">
        <v>19</v>
      </c>
      <c r="DD63">
        <v>12</v>
      </c>
      <c r="DE63" t="s">
        <v>8</v>
      </c>
      <c r="DF63">
        <v>33</v>
      </c>
      <c r="DI63" t="s">
        <v>61</v>
      </c>
      <c r="DJ63">
        <v>1</v>
      </c>
      <c r="DK63" t="s">
        <v>62</v>
      </c>
      <c r="DL63">
        <v>3</v>
      </c>
      <c r="DM63">
        <v>459.36840000000001</v>
      </c>
      <c r="DN63">
        <v>-3019.1</v>
      </c>
      <c r="DO63">
        <v>3937.8339999999998</v>
      </c>
      <c r="DP63">
        <v>0.79579999999999995</v>
      </c>
      <c r="DQ63" t="s">
        <v>19</v>
      </c>
      <c r="DR63">
        <v>12</v>
      </c>
      <c r="DS63" t="s">
        <v>8</v>
      </c>
      <c r="DT63">
        <v>33</v>
      </c>
      <c r="DV63" t="s">
        <v>61</v>
      </c>
      <c r="DW63">
        <v>1</v>
      </c>
      <c r="DX63" t="s">
        <v>62</v>
      </c>
      <c r="DY63">
        <v>2</v>
      </c>
      <c r="DZ63">
        <v>141.66249999999999</v>
      </c>
      <c r="EA63">
        <v>-675.52099999999996</v>
      </c>
      <c r="EB63">
        <v>958.846</v>
      </c>
      <c r="EC63">
        <v>0.73399999999999999</v>
      </c>
      <c r="ED63" t="s">
        <v>19</v>
      </c>
      <c r="EE63">
        <v>12</v>
      </c>
      <c r="EF63" t="s">
        <v>81</v>
      </c>
      <c r="EG63">
        <v>40</v>
      </c>
      <c r="EJ63" t="s">
        <v>61</v>
      </c>
      <c r="EK63">
        <v>1</v>
      </c>
      <c r="EL63" t="s">
        <v>62</v>
      </c>
      <c r="EM63">
        <v>3</v>
      </c>
      <c r="EN63">
        <v>-56.036799999999999</v>
      </c>
      <c r="EO63">
        <v>-1021.83</v>
      </c>
      <c r="EP63">
        <v>909.7586</v>
      </c>
      <c r="EQ63">
        <v>0.90949999999999998</v>
      </c>
      <c r="ER63" t="s">
        <v>19</v>
      </c>
      <c r="ES63">
        <v>12</v>
      </c>
      <c r="ET63" t="s">
        <v>81</v>
      </c>
      <c r="EU63">
        <v>40</v>
      </c>
    </row>
    <row r="64" spans="3:151" ht="15.5">
      <c r="C64" s="25" t="s">
        <v>59</v>
      </c>
      <c r="D64" s="8" t="s">
        <v>17</v>
      </c>
      <c r="E64" s="26"/>
      <c r="F64" s="13">
        <v>-279.89100000000002</v>
      </c>
      <c r="G64" s="13">
        <v>-734.88099999999997</v>
      </c>
      <c r="H64" s="13">
        <v>175.09909999999999</v>
      </c>
      <c r="I64" s="14">
        <v>0.22789999999999999</v>
      </c>
      <c r="J64" s="15"/>
      <c r="K64" s="13">
        <v>-63.543799999999997</v>
      </c>
      <c r="L64" s="13">
        <v>-406.19600000000003</v>
      </c>
      <c r="M64" s="13">
        <v>279.10849999999999</v>
      </c>
      <c r="N64" s="14">
        <v>0.71630000000000005</v>
      </c>
      <c r="O64" s="15"/>
      <c r="Q64" t="s">
        <v>79</v>
      </c>
      <c r="R64">
        <v>1</v>
      </c>
      <c r="S64" t="s">
        <v>64</v>
      </c>
      <c r="T64">
        <v>2</v>
      </c>
      <c r="U64">
        <v>144.21789999999999</v>
      </c>
      <c r="V64">
        <v>-93.748500000000007</v>
      </c>
      <c r="W64">
        <v>382.18419999999998</v>
      </c>
      <c r="X64">
        <v>0.2349</v>
      </c>
      <c r="Y64" t="s">
        <v>20</v>
      </c>
      <c r="Z64">
        <v>13</v>
      </c>
      <c r="AA64" t="s">
        <v>2</v>
      </c>
      <c r="AB64">
        <v>7</v>
      </c>
      <c r="AE64" t="s">
        <v>79</v>
      </c>
      <c r="AF64">
        <v>1</v>
      </c>
      <c r="AG64" t="s">
        <v>64</v>
      </c>
      <c r="AH64">
        <v>3</v>
      </c>
      <c r="AI64">
        <v>104.5087</v>
      </c>
      <c r="AJ64">
        <v>-117.649</v>
      </c>
      <c r="AK64">
        <v>326.66669999999999</v>
      </c>
      <c r="AL64">
        <v>0.35649999999999998</v>
      </c>
      <c r="AM64" t="s">
        <v>20</v>
      </c>
      <c r="AN64">
        <v>13</v>
      </c>
      <c r="AO64" t="s">
        <v>2</v>
      </c>
      <c r="AP64">
        <v>7</v>
      </c>
      <c r="AR64" s="25" t="s">
        <v>59</v>
      </c>
      <c r="AS64" s="8" t="s">
        <v>17</v>
      </c>
      <c r="AT64" s="26"/>
      <c r="AU64" s="13">
        <v>-0.27989999999999998</v>
      </c>
      <c r="AV64" s="13">
        <v>-9.4631000000000007</v>
      </c>
      <c r="AW64" s="13">
        <v>8.9033999999999995</v>
      </c>
      <c r="AX64" s="14">
        <v>0.95240000000000002</v>
      </c>
      <c r="AY64" s="15"/>
      <c r="AZ64" s="13">
        <v>-12.141299999999999</v>
      </c>
      <c r="BA64" s="13">
        <v>-24.204999999999998</v>
      </c>
      <c r="BB64" s="13">
        <v>-7.7700000000000005E-2</v>
      </c>
      <c r="BC64" s="14">
        <v>4.8500000000000001E-2</v>
      </c>
      <c r="BD64" s="15"/>
      <c r="BF64" t="s">
        <v>79</v>
      </c>
      <c r="BG64">
        <v>1</v>
      </c>
      <c r="BH64" t="s">
        <v>64</v>
      </c>
      <c r="BI64">
        <v>2</v>
      </c>
      <c r="BJ64">
        <v>-0.1777</v>
      </c>
      <c r="BK64">
        <v>-9.6302000000000003</v>
      </c>
      <c r="BL64">
        <v>9.2748000000000008</v>
      </c>
      <c r="BM64">
        <v>0.97060000000000002</v>
      </c>
      <c r="BN64" t="s">
        <v>20</v>
      </c>
      <c r="BO64">
        <v>13</v>
      </c>
      <c r="BP64" t="s">
        <v>5</v>
      </c>
      <c r="BQ64">
        <v>21</v>
      </c>
      <c r="BT64" t="s">
        <v>79</v>
      </c>
      <c r="BU64">
        <v>1</v>
      </c>
      <c r="BV64" t="s">
        <v>64</v>
      </c>
      <c r="BW64">
        <v>3</v>
      </c>
      <c r="BX64">
        <v>2.6316000000000002</v>
      </c>
      <c r="BY64">
        <v>-10.4976</v>
      </c>
      <c r="BZ64">
        <v>15.760899999999999</v>
      </c>
      <c r="CA64">
        <v>0.69440000000000002</v>
      </c>
      <c r="CB64" t="s">
        <v>20</v>
      </c>
      <c r="CC64">
        <v>13</v>
      </c>
      <c r="CD64" t="s">
        <v>5</v>
      </c>
      <c r="CE64">
        <v>21</v>
      </c>
      <c r="CG64" s="25" t="s">
        <v>59</v>
      </c>
      <c r="CH64" s="8" t="s">
        <v>17</v>
      </c>
      <c r="CI64" s="26"/>
      <c r="CJ64" s="13">
        <v>-531.13800000000003</v>
      </c>
      <c r="CK64" s="13">
        <v>-1671.36</v>
      </c>
      <c r="CL64" s="13">
        <v>609.08939999999996</v>
      </c>
      <c r="CM64" s="14">
        <v>0.36130000000000001</v>
      </c>
      <c r="CN64" s="15"/>
      <c r="CO64" s="13">
        <v>-1287.2</v>
      </c>
      <c r="CP64" s="13">
        <v>-2625.66</v>
      </c>
      <c r="CQ64" s="13">
        <v>51.2502</v>
      </c>
      <c r="CR64" s="14">
        <v>5.9400000000000001E-2</v>
      </c>
      <c r="CS64" s="15"/>
      <c r="CU64" t="s">
        <v>79</v>
      </c>
      <c r="CV64">
        <v>1</v>
      </c>
      <c r="CW64" t="s">
        <v>64</v>
      </c>
      <c r="CX64">
        <v>2</v>
      </c>
      <c r="CY64">
        <v>2269.7139999999999</v>
      </c>
      <c r="CZ64">
        <v>-1318.53</v>
      </c>
      <c r="DA64">
        <v>5857.9620000000004</v>
      </c>
      <c r="DB64">
        <v>0.21510000000000001</v>
      </c>
      <c r="DC64" t="s">
        <v>20</v>
      </c>
      <c r="DD64">
        <v>13</v>
      </c>
      <c r="DE64" t="s">
        <v>8</v>
      </c>
      <c r="DF64">
        <v>33</v>
      </c>
      <c r="DI64" t="s">
        <v>79</v>
      </c>
      <c r="DJ64">
        <v>1</v>
      </c>
      <c r="DK64" t="s">
        <v>64</v>
      </c>
      <c r="DL64">
        <v>3</v>
      </c>
      <c r="DM64">
        <v>1954.9929999999999</v>
      </c>
      <c r="DN64">
        <v>-1280.24</v>
      </c>
      <c r="DO64">
        <v>5190.2240000000002</v>
      </c>
      <c r="DP64">
        <v>0.23630000000000001</v>
      </c>
      <c r="DQ64" t="s">
        <v>20</v>
      </c>
      <c r="DR64">
        <v>13</v>
      </c>
      <c r="DS64" t="s">
        <v>8</v>
      </c>
      <c r="DT64">
        <v>33</v>
      </c>
      <c r="DV64" t="s">
        <v>79</v>
      </c>
      <c r="DW64">
        <v>1</v>
      </c>
      <c r="DX64" t="s">
        <v>64</v>
      </c>
      <c r="DY64">
        <v>2</v>
      </c>
      <c r="DZ64">
        <v>403.9282</v>
      </c>
      <c r="EA64">
        <v>-203.59800000000001</v>
      </c>
      <c r="EB64">
        <v>1011.455</v>
      </c>
      <c r="EC64">
        <v>0.1925</v>
      </c>
      <c r="ED64" t="s">
        <v>20</v>
      </c>
      <c r="EE64">
        <v>13</v>
      </c>
      <c r="EF64" t="s">
        <v>81</v>
      </c>
      <c r="EG64">
        <v>40</v>
      </c>
      <c r="EJ64" t="s">
        <v>79</v>
      </c>
      <c r="EK64">
        <v>1</v>
      </c>
      <c r="EL64" t="s">
        <v>64</v>
      </c>
      <c r="EM64">
        <v>3</v>
      </c>
      <c r="EN64">
        <v>547.6173</v>
      </c>
      <c r="EO64">
        <v>-227.13</v>
      </c>
      <c r="EP64">
        <v>1322.364</v>
      </c>
      <c r="EQ64">
        <v>0.16589999999999999</v>
      </c>
      <c r="ER64" t="s">
        <v>20</v>
      </c>
      <c r="ES64">
        <v>13</v>
      </c>
      <c r="ET64" t="s">
        <v>81</v>
      </c>
      <c r="EU64">
        <v>40</v>
      </c>
    </row>
    <row r="65" spans="3:151" ht="15.5">
      <c r="C65" s="25" t="s">
        <v>61</v>
      </c>
      <c r="D65" s="8" t="s">
        <v>17</v>
      </c>
      <c r="E65" s="26"/>
      <c r="F65" s="13">
        <v>68.215699999999998</v>
      </c>
      <c r="G65" s="13">
        <v>-215.46899999999999</v>
      </c>
      <c r="H65" s="13">
        <v>351.90069999999997</v>
      </c>
      <c r="I65" s="14">
        <v>0.63739999999999997</v>
      </c>
      <c r="J65" s="15"/>
      <c r="K65" s="13">
        <v>24.886900000000001</v>
      </c>
      <c r="L65" s="13">
        <v>-282.75799999999998</v>
      </c>
      <c r="M65" s="13">
        <v>332.5317</v>
      </c>
      <c r="N65" s="14">
        <v>0.874</v>
      </c>
      <c r="O65" s="15"/>
      <c r="Q65" t="s">
        <v>65</v>
      </c>
      <c r="R65">
        <v>1</v>
      </c>
      <c r="S65" t="s">
        <v>66</v>
      </c>
      <c r="T65">
        <v>2</v>
      </c>
      <c r="U65">
        <v>1.9664999999999999</v>
      </c>
      <c r="V65">
        <v>-229.32499999999999</v>
      </c>
      <c r="W65">
        <v>233.25790000000001</v>
      </c>
      <c r="X65">
        <v>0.98670000000000002</v>
      </c>
      <c r="Y65" t="s">
        <v>13</v>
      </c>
      <c r="Z65">
        <v>14</v>
      </c>
      <c r="AA65" t="s">
        <v>2</v>
      </c>
      <c r="AB65">
        <v>7</v>
      </c>
      <c r="AE65" t="s">
        <v>65</v>
      </c>
      <c r="AF65">
        <v>1</v>
      </c>
      <c r="AG65" t="s">
        <v>66</v>
      </c>
      <c r="AH65">
        <v>3</v>
      </c>
      <c r="AI65">
        <v>-216.49799999999999</v>
      </c>
      <c r="AJ65">
        <v>-428.84300000000002</v>
      </c>
      <c r="AK65">
        <v>-4.1525999999999996</v>
      </c>
      <c r="AL65">
        <v>4.5699999999999998E-2</v>
      </c>
      <c r="AM65" t="s">
        <v>13</v>
      </c>
      <c r="AN65">
        <v>14</v>
      </c>
      <c r="AO65" t="s">
        <v>2</v>
      </c>
      <c r="AP65">
        <v>7</v>
      </c>
      <c r="AR65" s="25" t="s">
        <v>61</v>
      </c>
      <c r="AS65" s="8" t="s">
        <v>17</v>
      </c>
      <c r="AT65" s="26"/>
      <c r="AU65" s="13">
        <v>-4.6093000000000002</v>
      </c>
      <c r="AV65" s="13">
        <v>-21.876999999999999</v>
      </c>
      <c r="AW65" s="13">
        <v>12.6584</v>
      </c>
      <c r="AX65" s="14">
        <v>0.60089999999999999</v>
      </c>
      <c r="AY65" s="15"/>
      <c r="AZ65" s="13">
        <v>-19.154599999999999</v>
      </c>
      <c r="BA65" s="13">
        <v>-54.518900000000002</v>
      </c>
      <c r="BB65" s="13">
        <v>16.209599999999998</v>
      </c>
      <c r="BC65" s="14">
        <v>0.28839999999999999</v>
      </c>
      <c r="BD65" s="15"/>
      <c r="BF65" t="s">
        <v>65</v>
      </c>
      <c r="BG65">
        <v>1</v>
      </c>
      <c r="BH65" t="s">
        <v>66</v>
      </c>
      <c r="BI65">
        <v>2</v>
      </c>
      <c r="BJ65">
        <v>2.7581000000000002</v>
      </c>
      <c r="BK65">
        <v>-6.8316999999999997</v>
      </c>
      <c r="BL65">
        <v>12.348000000000001</v>
      </c>
      <c r="BM65">
        <v>0.57299999999999995</v>
      </c>
      <c r="BN65" t="s">
        <v>13</v>
      </c>
      <c r="BO65">
        <v>14</v>
      </c>
      <c r="BP65" t="s">
        <v>5</v>
      </c>
      <c r="BQ65">
        <v>21</v>
      </c>
      <c r="BT65" t="s">
        <v>65</v>
      </c>
      <c r="BU65">
        <v>1</v>
      </c>
      <c r="BV65" t="s">
        <v>66</v>
      </c>
      <c r="BW65">
        <v>3</v>
      </c>
      <c r="BX65">
        <v>-2.1848999999999998</v>
      </c>
      <c r="BY65">
        <v>-14.6356</v>
      </c>
      <c r="BZ65">
        <v>10.265700000000001</v>
      </c>
      <c r="CA65">
        <v>0.73089999999999999</v>
      </c>
      <c r="CB65" t="s">
        <v>13</v>
      </c>
      <c r="CC65">
        <v>14</v>
      </c>
      <c r="CD65" t="s">
        <v>5</v>
      </c>
      <c r="CE65">
        <v>21</v>
      </c>
      <c r="CG65" s="25" t="s">
        <v>61</v>
      </c>
      <c r="CH65" s="8" t="s">
        <v>17</v>
      </c>
      <c r="CI65" s="26"/>
      <c r="CJ65" s="13">
        <v>141.66249999999999</v>
      </c>
      <c r="CK65" s="13">
        <v>-675.52099999999996</v>
      </c>
      <c r="CL65" s="13">
        <v>958.846</v>
      </c>
      <c r="CM65" s="14">
        <v>0.73399999999999999</v>
      </c>
      <c r="CN65" s="15"/>
      <c r="CO65" s="13">
        <v>-56.036799999999999</v>
      </c>
      <c r="CP65" s="13">
        <v>-1021.83</v>
      </c>
      <c r="CQ65" s="13">
        <v>909.7586</v>
      </c>
      <c r="CR65" s="14">
        <v>0.90949999999999998</v>
      </c>
      <c r="CS65" s="15"/>
      <c r="CU65" t="s">
        <v>65</v>
      </c>
      <c r="CV65">
        <v>1</v>
      </c>
      <c r="CW65" t="s">
        <v>66</v>
      </c>
      <c r="CX65">
        <v>2</v>
      </c>
      <c r="CY65">
        <v>1658.797</v>
      </c>
      <c r="CZ65">
        <v>-1956.23</v>
      </c>
      <c r="DA65">
        <v>5273.8239999999996</v>
      </c>
      <c r="DB65">
        <v>0.36849999999999999</v>
      </c>
      <c r="DC65" t="s">
        <v>13</v>
      </c>
      <c r="DD65">
        <v>14</v>
      </c>
      <c r="DE65" t="s">
        <v>8</v>
      </c>
      <c r="DF65">
        <v>33</v>
      </c>
      <c r="DI65" t="s">
        <v>65</v>
      </c>
      <c r="DJ65">
        <v>1</v>
      </c>
      <c r="DK65" t="s">
        <v>66</v>
      </c>
      <c r="DL65">
        <v>3</v>
      </c>
      <c r="DM65">
        <v>260.93959999999998</v>
      </c>
      <c r="DN65">
        <v>-3040.01</v>
      </c>
      <c r="DO65">
        <v>3561.89</v>
      </c>
      <c r="DP65">
        <v>0.87690000000000001</v>
      </c>
      <c r="DQ65" t="s">
        <v>13</v>
      </c>
      <c r="DR65">
        <v>14</v>
      </c>
      <c r="DS65" t="s">
        <v>8</v>
      </c>
      <c r="DT65">
        <v>33</v>
      </c>
      <c r="DV65" t="s">
        <v>65</v>
      </c>
      <c r="DW65">
        <v>1</v>
      </c>
      <c r="DX65" t="s">
        <v>66</v>
      </c>
      <c r="DY65">
        <v>2</v>
      </c>
      <c r="DZ65">
        <v>-32.427700000000002</v>
      </c>
      <c r="EA65">
        <v>-624.92100000000005</v>
      </c>
      <c r="EB65">
        <v>560.06590000000006</v>
      </c>
      <c r="EC65">
        <v>0.91459999999999997</v>
      </c>
      <c r="ED65" t="s">
        <v>13</v>
      </c>
      <c r="EE65">
        <v>14</v>
      </c>
      <c r="EF65" t="s">
        <v>81</v>
      </c>
      <c r="EG65">
        <v>40</v>
      </c>
      <c r="EJ65" t="s">
        <v>65</v>
      </c>
      <c r="EK65">
        <v>1</v>
      </c>
      <c r="EL65" t="s">
        <v>66</v>
      </c>
      <c r="EM65">
        <v>3</v>
      </c>
      <c r="EN65">
        <v>-498.017</v>
      </c>
      <c r="EO65">
        <v>-1290.3599999999999</v>
      </c>
      <c r="EP65">
        <v>294.32409999999999</v>
      </c>
      <c r="EQ65">
        <v>0.218</v>
      </c>
      <c r="ER65" t="s">
        <v>13</v>
      </c>
      <c r="ES65">
        <v>14</v>
      </c>
      <c r="ET65" t="s">
        <v>81</v>
      </c>
      <c r="EU65">
        <v>40</v>
      </c>
    </row>
    <row r="66" spans="3:151" ht="15.5">
      <c r="C66" s="25" t="s">
        <v>63</v>
      </c>
      <c r="D66" s="8" t="s">
        <v>17</v>
      </c>
      <c r="E66" s="26"/>
      <c r="F66" s="13">
        <v>144.21789999999999</v>
      </c>
      <c r="G66" s="13">
        <v>-93.748500000000007</v>
      </c>
      <c r="H66" s="13">
        <v>382.18419999999998</v>
      </c>
      <c r="I66" s="14">
        <v>0.2349</v>
      </c>
      <c r="J66" s="15"/>
      <c r="K66" s="13">
        <v>104.5087</v>
      </c>
      <c r="L66" s="13">
        <v>-117.649</v>
      </c>
      <c r="M66" s="13">
        <v>326.66669999999999</v>
      </c>
      <c r="N66" s="14">
        <v>0.35649999999999998</v>
      </c>
      <c r="O66" s="15"/>
      <c r="AR66" s="25" t="s">
        <v>63</v>
      </c>
      <c r="AS66" s="8" t="s">
        <v>17</v>
      </c>
      <c r="AT66" s="26"/>
      <c r="AU66" s="13">
        <v>-4.0237999999999996</v>
      </c>
      <c r="AV66" s="13">
        <v>-13.8146</v>
      </c>
      <c r="AW66" s="13">
        <v>5.7671000000000001</v>
      </c>
      <c r="AX66" s="14">
        <v>0.42049999999999998</v>
      </c>
      <c r="AY66" s="15"/>
      <c r="AZ66" s="13">
        <v>-13.5783</v>
      </c>
      <c r="BA66" s="13">
        <v>-31.859300000000001</v>
      </c>
      <c r="BB66" s="13">
        <v>4.7027999999999999</v>
      </c>
      <c r="BC66" s="14">
        <v>0.14549999999999999</v>
      </c>
      <c r="BD66" s="15"/>
      <c r="CG66" s="25" t="s">
        <v>63</v>
      </c>
      <c r="CH66" s="8" t="s">
        <v>17</v>
      </c>
      <c r="CI66" s="26"/>
      <c r="CJ66" s="13">
        <v>403.9282</v>
      </c>
      <c r="CK66" s="13">
        <v>-203.59800000000001</v>
      </c>
      <c r="CL66" s="13">
        <v>1011.455</v>
      </c>
      <c r="CM66" s="14">
        <v>0.1925</v>
      </c>
      <c r="CN66" s="15"/>
      <c r="CO66" s="13">
        <v>547.6173</v>
      </c>
      <c r="CP66" s="13">
        <v>-227.13</v>
      </c>
      <c r="CQ66" s="13">
        <v>1322.364</v>
      </c>
      <c r="CR66" s="14">
        <v>0.16589999999999999</v>
      </c>
      <c r="CS66" s="15"/>
    </row>
    <row r="67" spans="3:151" ht="15.5">
      <c r="C67" s="27" t="s">
        <v>65</v>
      </c>
      <c r="D67" s="32" t="s">
        <v>17</v>
      </c>
      <c r="E67" s="28"/>
      <c r="F67" s="29">
        <v>1.9664999999999999</v>
      </c>
      <c r="G67" s="29">
        <v>-229.32499999999999</v>
      </c>
      <c r="H67" s="29">
        <v>233.25790000000001</v>
      </c>
      <c r="I67" s="30">
        <v>0.98670000000000002</v>
      </c>
      <c r="J67" s="31"/>
      <c r="K67" s="29">
        <v>-216.49799999999999</v>
      </c>
      <c r="L67" s="29">
        <v>-428.84300000000002</v>
      </c>
      <c r="M67" s="29">
        <v>-4.1525999999999996</v>
      </c>
      <c r="N67" s="30">
        <v>4.5699999999999998E-2</v>
      </c>
      <c r="O67" s="31"/>
      <c r="AR67" s="27" t="s">
        <v>65</v>
      </c>
      <c r="AS67" s="32" t="s">
        <v>17</v>
      </c>
      <c r="AT67" s="28"/>
      <c r="AU67" s="29">
        <v>4.3181000000000003</v>
      </c>
      <c r="AV67" s="29">
        <v>-6.1047000000000002</v>
      </c>
      <c r="AW67" s="29">
        <v>14.7408</v>
      </c>
      <c r="AX67" s="30">
        <v>0.4168</v>
      </c>
      <c r="AY67" s="31"/>
      <c r="AZ67" s="29">
        <v>2.8361999999999998</v>
      </c>
      <c r="BA67" s="29">
        <v>-16.961099999999998</v>
      </c>
      <c r="BB67" s="29">
        <v>22.633600000000001</v>
      </c>
      <c r="BC67" s="30">
        <v>0.77890000000000004</v>
      </c>
      <c r="BD67" s="31"/>
      <c r="CG67" s="27" t="s">
        <v>65</v>
      </c>
      <c r="CH67" s="32" t="s">
        <v>17</v>
      </c>
      <c r="CI67" s="28"/>
      <c r="CJ67" s="29">
        <v>-32.427700000000002</v>
      </c>
      <c r="CK67" s="29">
        <v>-624.92100000000005</v>
      </c>
      <c r="CL67" s="29">
        <v>560.06590000000006</v>
      </c>
      <c r="CM67" s="30">
        <v>0.91459999999999997</v>
      </c>
      <c r="CN67" s="31"/>
      <c r="CO67" s="29">
        <v>-498.017</v>
      </c>
      <c r="CP67" s="29">
        <v>-1290.3599999999999</v>
      </c>
      <c r="CQ67" s="29">
        <v>294.32409999999999</v>
      </c>
      <c r="CR67" s="30">
        <v>0.218</v>
      </c>
      <c r="CS67" s="31"/>
    </row>
    <row r="68" spans="3:151" ht="15.5">
      <c r="C68" s="1" t="s">
        <v>67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AR68" s="1" t="s">
        <v>67</v>
      </c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CG68" s="1" t="s">
        <v>67</v>
      </c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</row>
    <row r="69" spans="3:151" ht="15.5">
      <c r="C69" s="1" t="s">
        <v>68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AR69" s="1" t="s">
        <v>68</v>
      </c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CG69" s="1" t="s">
        <v>68</v>
      </c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</row>
  </sheetData>
  <mergeCells count="53">
    <mergeCell ref="AU4:AX4"/>
    <mergeCell ref="AZ4:BC4"/>
    <mergeCell ref="G5:H5"/>
    <mergeCell ref="L5:M5"/>
    <mergeCell ref="Q5:AB5"/>
    <mergeCell ref="AE5:AP5"/>
    <mergeCell ref="AV5:AW5"/>
    <mergeCell ref="CJ4:CM4"/>
    <mergeCell ref="CO4:CR4"/>
    <mergeCell ref="DV5:EG5"/>
    <mergeCell ref="EJ5:EU5"/>
    <mergeCell ref="C6:O6"/>
    <mergeCell ref="AR6:BD6"/>
    <mergeCell ref="CG6:CS6"/>
    <mergeCell ref="CK5:CL5"/>
    <mergeCell ref="CP5:CQ5"/>
    <mergeCell ref="CU5:DF5"/>
    <mergeCell ref="DI5:DT5"/>
    <mergeCell ref="BA5:BB5"/>
    <mergeCell ref="BF5:BQ5"/>
    <mergeCell ref="BT5:CE5"/>
    <mergeCell ref="F4:I4"/>
    <mergeCell ref="K4:N4"/>
    <mergeCell ref="CP28:CQ28"/>
    <mergeCell ref="F27:I27"/>
    <mergeCell ref="K27:N27"/>
    <mergeCell ref="AU27:AX27"/>
    <mergeCell ref="AZ27:BC27"/>
    <mergeCell ref="CJ27:CM27"/>
    <mergeCell ref="CO27:CR27"/>
    <mergeCell ref="G28:H28"/>
    <mergeCell ref="L28:M28"/>
    <mergeCell ref="AV28:AW28"/>
    <mergeCell ref="BA28:BB28"/>
    <mergeCell ref="CK28:CL28"/>
    <mergeCell ref="C29:O29"/>
    <mergeCell ref="AR29:BD29"/>
    <mergeCell ref="CG29:CS29"/>
    <mergeCell ref="F50:I50"/>
    <mergeCell ref="K50:N50"/>
    <mergeCell ref="CJ50:CM50"/>
    <mergeCell ref="CO50:CR50"/>
    <mergeCell ref="AU50:AX50"/>
    <mergeCell ref="AZ50:BC50"/>
    <mergeCell ref="C52:O52"/>
    <mergeCell ref="CG52:CS52"/>
    <mergeCell ref="G51:H51"/>
    <mergeCell ref="L51:M51"/>
    <mergeCell ref="CK51:CL51"/>
    <mergeCell ref="CP51:CQ51"/>
    <mergeCell ref="AV51:AW51"/>
    <mergeCell ref="BA51:BB51"/>
    <mergeCell ref="AR52:BD52"/>
  </mergeCells>
  <phoneticPr fontId="1" type="noConversion"/>
  <conditionalFormatting sqref="I7:I10">
    <cfRule type="cellIs" dxfId="77" priority="174" operator="lessThan">
      <formula>0.05</formula>
    </cfRule>
    <cfRule type="containsText" dxfId="76" priority="173" operator="containsText" text="&lt;.0001">
      <formula>NOT(ISERROR(SEARCH("&lt;.0001",I7)))</formula>
    </cfRule>
  </conditionalFormatting>
  <conditionalFormatting sqref="I12:I14 N12:N14 AX12:AX14 BC12:BC14 CM12:CM14 CR12:CR14 I35:I37 N35:N37 AX35:AX37 BC35:BC37 I58:I60 N58:N60 N62:N67">
    <cfRule type="cellIs" dxfId="75" priority="140" operator="lessThan">
      <formula>0.05</formula>
    </cfRule>
    <cfRule type="containsText" dxfId="74" priority="139" operator="containsText" text="&lt;.0001">
      <formula>NOT(ISERROR(SEARCH("&lt;.0001",I12)))</formula>
    </cfRule>
  </conditionalFormatting>
  <conditionalFormatting sqref="I16:I21">
    <cfRule type="cellIs" dxfId="73" priority="170" operator="lessThan">
      <formula>0.05</formula>
    </cfRule>
    <cfRule type="containsText" dxfId="72" priority="169" operator="containsText" text="&lt;.0001">
      <formula>NOT(ISERROR(SEARCH("&lt;.0001",I16)))</formula>
    </cfRule>
  </conditionalFormatting>
  <conditionalFormatting sqref="I30:I33">
    <cfRule type="cellIs" dxfId="71" priority="168" operator="lessThan">
      <formula>0.05</formula>
    </cfRule>
    <cfRule type="containsText" dxfId="70" priority="167" operator="containsText" text="&lt;.0001">
      <formula>NOT(ISERROR(SEARCH("&lt;.0001",I30)))</formula>
    </cfRule>
  </conditionalFormatting>
  <conditionalFormatting sqref="I39:I44">
    <cfRule type="cellIs" dxfId="69" priority="164" operator="lessThan">
      <formula>0.05</formula>
    </cfRule>
    <cfRule type="containsText" dxfId="68" priority="163" operator="containsText" text="&lt;.0001">
      <formula>NOT(ISERROR(SEARCH("&lt;.0001",I39)))</formula>
    </cfRule>
  </conditionalFormatting>
  <conditionalFormatting sqref="I53:I56">
    <cfRule type="cellIs" dxfId="67" priority="162" operator="lessThan">
      <formula>0.05</formula>
    </cfRule>
    <cfRule type="containsText" dxfId="66" priority="161" operator="containsText" text="&lt;.0001">
      <formula>NOT(ISERROR(SEARCH("&lt;.0001",I53)))</formula>
    </cfRule>
  </conditionalFormatting>
  <conditionalFormatting sqref="I62:I67">
    <cfRule type="cellIs" dxfId="65" priority="158" operator="lessThan">
      <formula>0.05</formula>
    </cfRule>
    <cfRule type="containsText" dxfId="64" priority="157" operator="containsText" text="&lt;.0001">
      <formula>NOT(ISERROR(SEARCH("&lt;.0001",I62)))</formula>
    </cfRule>
  </conditionalFormatting>
  <conditionalFormatting sqref="N7:N10">
    <cfRule type="cellIs" dxfId="63" priority="156" operator="lessThan">
      <formula>0.05</formula>
    </cfRule>
    <cfRule type="containsText" dxfId="62" priority="155" operator="containsText" text="&lt;.0001">
      <formula>NOT(ISERROR(SEARCH("&lt;.0001",N7)))</formula>
    </cfRule>
  </conditionalFormatting>
  <conditionalFormatting sqref="N16:N21">
    <cfRule type="cellIs" dxfId="61" priority="152" operator="lessThan">
      <formula>0.05</formula>
    </cfRule>
    <cfRule type="containsText" dxfId="60" priority="151" operator="containsText" text="&lt;.0001">
      <formula>NOT(ISERROR(SEARCH("&lt;.0001",N16)))</formula>
    </cfRule>
  </conditionalFormatting>
  <conditionalFormatting sqref="N30:N33">
    <cfRule type="cellIs" dxfId="59" priority="150" operator="lessThan">
      <formula>0.05</formula>
    </cfRule>
    <cfRule type="containsText" dxfId="58" priority="149" operator="containsText" text="&lt;.0001">
      <formula>NOT(ISERROR(SEARCH("&lt;.0001",N30)))</formula>
    </cfRule>
  </conditionalFormatting>
  <conditionalFormatting sqref="N39:N44">
    <cfRule type="containsText" dxfId="57" priority="145" operator="containsText" text="&lt;.0001">
      <formula>NOT(ISERROR(SEARCH("&lt;.0001",N39)))</formula>
    </cfRule>
    <cfRule type="cellIs" dxfId="56" priority="146" operator="lessThan">
      <formula>0.05</formula>
    </cfRule>
  </conditionalFormatting>
  <conditionalFormatting sqref="N53:N56">
    <cfRule type="cellIs" dxfId="55" priority="144" operator="lessThan">
      <formula>0.05</formula>
    </cfRule>
    <cfRule type="containsText" dxfId="54" priority="143" operator="containsText" text="&lt;.0001">
      <formula>NOT(ISERROR(SEARCH("&lt;.0001",N53)))</formula>
    </cfRule>
  </conditionalFormatting>
  <conditionalFormatting sqref="AX7:AX10">
    <cfRule type="containsText" dxfId="53" priority="137" operator="containsText" text="&lt;.0001">
      <formula>NOT(ISERROR(SEARCH("&lt;.0001",AX7)))</formula>
    </cfRule>
    <cfRule type="cellIs" dxfId="52" priority="138" operator="lessThan">
      <formula>0.05</formula>
    </cfRule>
  </conditionalFormatting>
  <conditionalFormatting sqref="AX16:AX21">
    <cfRule type="containsText" dxfId="51" priority="133" operator="containsText" text="&lt;.0001">
      <formula>NOT(ISERROR(SEARCH("&lt;.0001",AX16)))</formula>
    </cfRule>
    <cfRule type="cellIs" dxfId="50" priority="134" operator="lessThan">
      <formula>0.05</formula>
    </cfRule>
  </conditionalFormatting>
  <conditionalFormatting sqref="AX30:AX33">
    <cfRule type="containsText" dxfId="49" priority="131" operator="containsText" text="&lt;.0001">
      <formula>NOT(ISERROR(SEARCH("&lt;.0001",AX30)))</formula>
    </cfRule>
    <cfRule type="cellIs" dxfId="48" priority="132" operator="lessThan">
      <formula>0.05</formula>
    </cfRule>
  </conditionalFormatting>
  <conditionalFormatting sqref="AX39:AX44">
    <cfRule type="cellIs" dxfId="47" priority="128" operator="lessThan">
      <formula>0.05</formula>
    </cfRule>
    <cfRule type="containsText" dxfId="46" priority="127" operator="containsText" text="&lt;.0001">
      <formula>NOT(ISERROR(SEARCH("&lt;.0001",AX39)))</formula>
    </cfRule>
  </conditionalFormatting>
  <conditionalFormatting sqref="AX53:AX56">
    <cfRule type="containsText" dxfId="45" priority="27" operator="containsText" text="&lt;.0001">
      <formula>NOT(ISERROR(SEARCH("&lt;.0001",AX53)))</formula>
    </cfRule>
    <cfRule type="cellIs" dxfId="44" priority="28" operator="lessThan">
      <formula>0.05</formula>
    </cfRule>
  </conditionalFormatting>
  <conditionalFormatting sqref="AX58:AX60 BC58:BC60">
    <cfRule type="containsText" dxfId="43" priority="29" operator="containsText" text="&lt;.0001">
      <formula>NOT(ISERROR(SEARCH("&lt;.0001",AX58)))</formula>
    </cfRule>
    <cfRule type="cellIs" dxfId="42" priority="30" operator="lessThan">
      <formula>0.05</formula>
    </cfRule>
  </conditionalFormatting>
  <conditionalFormatting sqref="AX62:AX67">
    <cfRule type="containsText" dxfId="41" priority="25" operator="containsText" text="&lt;.0001">
      <formula>NOT(ISERROR(SEARCH("&lt;.0001",AX62)))</formula>
    </cfRule>
    <cfRule type="cellIs" dxfId="40" priority="26" operator="lessThan">
      <formula>0.05</formula>
    </cfRule>
  </conditionalFormatting>
  <conditionalFormatting sqref="BC7:BC10">
    <cfRule type="cellIs" dxfId="39" priority="126" operator="lessThan">
      <formula>0.05</formula>
    </cfRule>
    <cfRule type="containsText" dxfId="38" priority="125" operator="containsText" text="&lt;.0001">
      <formula>NOT(ISERROR(SEARCH("&lt;.0001",BC7)))</formula>
    </cfRule>
  </conditionalFormatting>
  <conditionalFormatting sqref="BC16:BC21">
    <cfRule type="cellIs" dxfId="37" priority="122" operator="lessThan">
      <formula>0.05</formula>
    </cfRule>
    <cfRule type="containsText" dxfId="36" priority="121" operator="containsText" text="&lt;.0001">
      <formula>NOT(ISERROR(SEARCH("&lt;.0001",BC16)))</formula>
    </cfRule>
  </conditionalFormatting>
  <conditionalFormatting sqref="BC30:BC33">
    <cfRule type="cellIs" dxfId="35" priority="120" operator="lessThan">
      <formula>0.05</formula>
    </cfRule>
    <cfRule type="containsText" dxfId="34" priority="119" operator="containsText" text="&lt;.0001">
      <formula>NOT(ISERROR(SEARCH("&lt;.0001",BC30)))</formula>
    </cfRule>
  </conditionalFormatting>
  <conditionalFormatting sqref="BC39:BC44">
    <cfRule type="containsText" dxfId="33" priority="115" operator="containsText" text="&lt;.0001">
      <formula>NOT(ISERROR(SEARCH("&lt;.0001",BC39)))</formula>
    </cfRule>
    <cfRule type="cellIs" dxfId="32" priority="116" operator="lessThan">
      <formula>0.05</formula>
    </cfRule>
  </conditionalFormatting>
  <conditionalFormatting sqref="BC53:BC56">
    <cfRule type="cellIs" dxfId="31" priority="24" operator="lessThan">
      <formula>0.05</formula>
    </cfRule>
    <cfRule type="containsText" dxfId="30" priority="23" operator="containsText" text="&lt;.0001">
      <formula>NOT(ISERROR(SEARCH("&lt;.0001",BC53)))</formula>
    </cfRule>
  </conditionalFormatting>
  <conditionalFormatting sqref="BC62:BC67">
    <cfRule type="cellIs" dxfId="29" priority="22" operator="lessThan">
      <formula>0.05</formula>
    </cfRule>
    <cfRule type="containsText" dxfId="28" priority="21" operator="containsText" text="&lt;.0001">
      <formula>NOT(ISERROR(SEARCH("&lt;.0001",BC62)))</formula>
    </cfRule>
  </conditionalFormatting>
  <conditionalFormatting sqref="CM7:CM10">
    <cfRule type="cellIs" dxfId="27" priority="102" operator="lessThan">
      <formula>0.05</formula>
    </cfRule>
    <cfRule type="containsText" dxfId="26" priority="101" operator="containsText" text="&lt;.0001">
      <formula>NOT(ISERROR(SEARCH("&lt;.0001",CM7)))</formula>
    </cfRule>
  </conditionalFormatting>
  <conditionalFormatting sqref="CM16:CM21">
    <cfRule type="cellIs" dxfId="25" priority="98" operator="lessThan">
      <formula>0.05</formula>
    </cfRule>
    <cfRule type="containsText" dxfId="24" priority="97" operator="containsText" text="&lt;.0001">
      <formula>NOT(ISERROR(SEARCH("&lt;.0001",CM16)))</formula>
    </cfRule>
  </conditionalFormatting>
  <conditionalFormatting sqref="CM30:CM33">
    <cfRule type="cellIs" dxfId="23" priority="18" operator="lessThan">
      <formula>0.05</formula>
    </cfRule>
    <cfRule type="containsText" dxfId="22" priority="17" operator="containsText" text="&lt;.0001">
      <formula>NOT(ISERROR(SEARCH("&lt;.0001",CM30)))</formula>
    </cfRule>
  </conditionalFormatting>
  <conditionalFormatting sqref="CM35:CM37 CR35:CR37">
    <cfRule type="cellIs" dxfId="21" priority="20" operator="lessThan">
      <formula>0.05</formula>
    </cfRule>
    <cfRule type="containsText" dxfId="20" priority="19" operator="containsText" text="&lt;.0001">
      <formula>NOT(ISERROR(SEARCH("&lt;.0001",CM35)))</formula>
    </cfRule>
  </conditionalFormatting>
  <conditionalFormatting sqref="CM39:CM44">
    <cfRule type="cellIs" dxfId="19" priority="16" operator="lessThan">
      <formula>0.05</formula>
    </cfRule>
    <cfRule type="containsText" dxfId="18" priority="15" operator="containsText" text="&lt;.0001">
      <formula>NOT(ISERROR(SEARCH("&lt;.0001",CM39)))</formula>
    </cfRule>
  </conditionalFormatting>
  <conditionalFormatting sqref="CM53:CM56">
    <cfRule type="cellIs" dxfId="17" priority="8" operator="lessThan">
      <formula>0.05</formula>
    </cfRule>
    <cfRule type="containsText" dxfId="16" priority="7" operator="containsText" text="&lt;.0001">
      <formula>NOT(ISERROR(SEARCH("&lt;.0001",CM53)))</formula>
    </cfRule>
  </conditionalFormatting>
  <conditionalFormatting sqref="CM58:CM60 CR58:CR60">
    <cfRule type="containsText" dxfId="15" priority="9" operator="containsText" text="&lt;.0001">
      <formula>NOT(ISERROR(SEARCH("&lt;.0001",CM58)))</formula>
    </cfRule>
    <cfRule type="cellIs" dxfId="14" priority="10" operator="lessThan">
      <formula>0.05</formula>
    </cfRule>
  </conditionalFormatting>
  <conditionalFormatting sqref="CM62:CM67">
    <cfRule type="cellIs" dxfId="13" priority="6" operator="lessThan">
      <formula>0.05</formula>
    </cfRule>
    <cfRule type="containsText" dxfId="12" priority="5" operator="containsText" text="&lt;.0001">
      <formula>NOT(ISERROR(SEARCH("&lt;.0001",CM62)))</formula>
    </cfRule>
  </conditionalFormatting>
  <conditionalFormatting sqref="CR7:CR10">
    <cfRule type="cellIs" dxfId="11" priority="96" operator="lessThan">
      <formula>0.05</formula>
    </cfRule>
    <cfRule type="containsText" dxfId="10" priority="95" operator="containsText" text="&lt;.0001">
      <formula>NOT(ISERROR(SEARCH("&lt;.0001",CR7)))</formula>
    </cfRule>
  </conditionalFormatting>
  <conditionalFormatting sqref="CR16:CR21">
    <cfRule type="cellIs" dxfId="9" priority="92" operator="lessThan">
      <formula>0.05</formula>
    </cfRule>
    <cfRule type="containsText" dxfId="8" priority="91" operator="containsText" text="&lt;.0001">
      <formula>NOT(ISERROR(SEARCH("&lt;.0001",CR16)))</formula>
    </cfRule>
  </conditionalFormatting>
  <conditionalFormatting sqref="CR30:CR33">
    <cfRule type="cellIs" dxfId="7" priority="14" operator="lessThan">
      <formula>0.05</formula>
    </cfRule>
    <cfRule type="containsText" dxfId="6" priority="13" operator="containsText" text="&lt;.0001">
      <formula>NOT(ISERROR(SEARCH("&lt;.0001",CR30)))</formula>
    </cfRule>
  </conditionalFormatting>
  <conditionalFormatting sqref="CR39:CR44">
    <cfRule type="cellIs" dxfId="5" priority="12" operator="lessThan">
      <formula>0.05</formula>
    </cfRule>
    <cfRule type="containsText" dxfId="4" priority="11" operator="containsText" text="&lt;.0001">
      <formula>NOT(ISERROR(SEARCH("&lt;.0001",CR39)))</formula>
    </cfRule>
  </conditionalFormatting>
  <conditionalFormatting sqref="CR53:CR56">
    <cfRule type="cellIs" dxfId="3" priority="4" operator="lessThan">
      <formula>0.05</formula>
    </cfRule>
    <cfRule type="containsText" dxfId="2" priority="3" operator="containsText" text="&lt;.0001">
      <formula>NOT(ISERROR(SEARCH("&lt;.0001",CR53)))</formula>
    </cfRule>
  </conditionalFormatting>
  <conditionalFormatting sqref="CR62:CR67">
    <cfRule type="containsText" dxfId="1" priority="1" operator="containsText" text="&lt;.0001">
      <formula>NOT(ISERROR(SEARCH("&lt;.0001",CR62)))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19T14:23:39Z</dcterms:modified>
</cp:coreProperties>
</file>